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larsenig/Desktop/Luke Project/Final_Figs/Tables For Armin/"/>
    </mc:Choice>
  </mc:AlternateContent>
  <xr:revisionPtr revIDLastSave="0" documentId="13_ncr:1_{01101B96-6D09-7D45-A005-F968DD1AAF76}" xr6:coauthVersionLast="47" xr6:coauthVersionMax="47" xr10:uidLastSave="{00000000-0000-0000-0000-000000000000}"/>
  <bookViews>
    <workbookView xWindow="0" yWindow="960" windowWidth="30240" windowHeight="17400" xr2:uid="{00000000-000D-0000-FFFF-FFFF00000000}"/>
  </bookViews>
  <sheets>
    <sheet name="XXYKS Exclusive" sheetId="1" r:id="rId1"/>
    <sheet name="XXYKS vs XYY" sheetId="2" r:id="rId2"/>
    <sheet name="Control_XXY vs Control_XYY" sheetId="3" r:id="rId3"/>
  </sheets>
  <definedNames>
    <definedName name="_xlnm._FilterDatabase" localSheetId="2" hidden="1">'Control_XXY vs Control_XYY'!$E$1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3" i="3" l="1"/>
  <c r="E82" i="3"/>
  <c r="Q83" i="2"/>
  <c r="M83" i="2"/>
  <c r="I83" i="2"/>
  <c r="E83" i="2"/>
  <c r="Q82" i="2"/>
  <c r="M82" i="2"/>
  <c r="I82" i="2"/>
  <c r="E82" i="2"/>
  <c r="AH85" i="1"/>
  <c r="AD85" i="1"/>
  <c r="Z85" i="1"/>
  <c r="AH84" i="1"/>
  <c r="AD84" i="1"/>
  <c r="Z84" i="1"/>
  <c r="T83" i="1"/>
  <c r="P83" i="1"/>
  <c r="L83" i="1"/>
  <c r="H83" i="1"/>
  <c r="AH82" i="1"/>
  <c r="AD82" i="1"/>
  <c r="Z82" i="1"/>
  <c r="T82" i="1"/>
  <c r="P82" i="1"/>
  <c r="L82" i="1"/>
  <c r="H82" i="1"/>
</calcChain>
</file>

<file path=xl/sharedStrings.xml><?xml version="1.0" encoding="utf-8"?>
<sst xmlns="http://schemas.openxmlformats.org/spreadsheetml/2006/main" count="637" uniqueCount="193">
  <si>
    <t>Intrument (Abbreviation)</t>
  </si>
  <si>
    <t>Subscale</t>
  </si>
  <si>
    <t>Variable name</t>
  </si>
  <si>
    <t>N (XXY/KS, XY)</t>
  </si>
  <si>
    <t>N (XYY, XY)</t>
  </si>
  <si>
    <t>XXY/KS vs. XY</t>
  </si>
  <si>
    <t>XXY/KS vs. XY (covarying for IQ)</t>
  </si>
  <si>
    <t>Prenatal XXY/KS vs. XY</t>
  </si>
  <si>
    <t>Pre- vs. postnatal XXY/KS</t>
  </si>
  <si>
    <t>Proportion of XXY/KS with z&gt;2</t>
  </si>
  <si>
    <t>Regression of scale scores on IQ</t>
  </si>
  <si>
    <t>Regression of scale scores on VABC</t>
  </si>
  <si>
    <t>Regression of scale scores on CSQ</t>
  </si>
  <si>
    <t>p (unadjusted)</t>
  </si>
  <si>
    <t>β for XXY/KS</t>
  </si>
  <si>
    <t>s.e.m.</t>
  </si>
  <si>
    <t>standardized β</t>
  </si>
  <si>
    <t>Antisocial Process Screening Device (APSD)</t>
  </si>
  <si>
    <t>Total</t>
  </si>
  <si>
    <t>tot_APSD</t>
  </si>
  <si>
    <t>101, 73</t>
  </si>
  <si>
    <t>58, 55</t>
  </si>
  <si>
    <t>Callous/Unemotional</t>
  </si>
  <si>
    <t>cu_APSD</t>
  </si>
  <si>
    <t>Narcissism</t>
  </si>
  <si>
    <t>narc_APSD</t>
  </si>
  <si>
    <t>Impulsivity</t>
  </si>
  <si>
    <t>imp_APSD</t>
  </si>
  <si>
    <t>Barratt Impulsiveness Scale (BIS)</t>
  </si>
  <si>
    <t>Attentional</t>
  </si>
  <si>
    <t>att_BIS</t>
  </si>
  <si>
    <t>83, 61</t>
  </si>
  <si>
    <t>31, 37</t>
  </si>
  <si>
    <t>Motor</t>
  </si>
  <si>
    <t>mot_BIS</t>
  </si>
  <si>
    <t>Planning</t>
  </si>
  <si>
    <t>pln_BIS</t>
  </si>
  <si>
    <t>tot_BIS</t>
  </si>
  <si>
    <t>Children's Scale of Hostility and Aggression (SHRP)</t>
  </si>
  <si>
    <t>Verbal aggression</t>
  </si>
  <si>
    <t>ag.v_SHRP</t>
  </si>
  <si>
    <t>100, 38</t>
  </si>
  <si>
    <t>54, 45</t>
  </si>
  <si>
    <t>Bullying</t>
  </si>
  <si>
    <t>bul_SHRP</t>
  </si>
  <si>
    <t>Covert aggression</t>
  </si>
  <si>
    <t>ag.c_SHRP</t>
  </si>
  <si>
    <t>Hostility</t>
  </si>
  <si>
    <t>hos_SHRP</t>
  </si>
  <si>
    <t>Physical aggression</t>
  </si>
  <si>
    <t>ag.p_SHRP</t>
  </si>
  <si>
    <t>Affective Reactivity Index (ARI)</t>
  </si>
  <si>
    <t>tot_ARI</t>
  </si>
  <si>
    <t>101, 38</t>
  </si>
  <si>
    <t>59, 46</t>
  </si>
  <si>
    <t>Conners (CON)</t>
  </si>
  <si>
    <t>Inattention</t>
  </si>
  <si>
    <t>att_CON</t>
  </si>
  <si>
    <t>48, 44</t>
  </si>
  <si>
    <t>Hyperactivity/Impulsivity</t>
  </si>
  <si>
    <t>hyp.imp_CON</t>
  </si>
  <si>
    <t>Learning problems</t>
  </si>
  <si>
    <t>learn_CON</t>
  </si>
  <si>
    <t>Executive functioning</t>
  </si>
  <si>
    <t>exec_CON</t>
  </si>
  <si>
    <t>Defiance</t>
  </si>
  <si>
    <t>def_CON</t>
  </si>
  <si>
    <t>Peer relations</t>
  </si>
  <si>
    <t>peer_CON</t>
  </si>
  <si>
    <t>tot_CON</t>
  </si>
  <si>
    <t>ADHD_Inattentive_subtype</t>
  </si>
  <si>
    <t>adhd.att_CON</t>
  </si>
  <si>
    <t>ADHD_Hyperactive_subtype</t>
  </si>
  <si>
    <t>adhd.hyp_CON</t>
  </si>
  <si>
    <t>Conduct Disorder</t>
  </si>
  <si>
    <t>cond_CON</t>
  </si>
  <si>
    <t>Opposiitonal Defiant Disorder</t>
  </si>
  <si>
    <t>odd_CON</t>
  </si>
  <si>
    <t>Depression and Anxiety Stress Scale 21 (DASS)</t>
  </si>
  <si>
    <t>Depression</t>
  </si>
  <si>
    <t>dep_DASS</t>
  </si>
  <si>
    <t>68, 50</t>
  </si>
  <si>
    <t>25, 27</t>
  </si>
  <si>
    <t>Anxiety</t>
  </si>
  <si>
    <t>anx_DASS</t>
  </si>
  <si>
    <t>Stress</t>
  </si>
  <si>
    <t>strs_DASS</t>
  </si>
  <si>
    <t>Developmental Coordination Disorders Questionnaire (DCD)</t>
  </si>
  <si>
    <t>Control</t>
  </si>
  <si>
    <t>cont_DCD</t>
  </si>
  <si>
    <t>62, 51</t>
  </si>
  <si>
    <t>Fine Motor</t>
  </si>
  <si>
    <t>fine_DCD</t>
  </si>
  <si>
    <t>Coordination</t>
  </si>
  <si>
    <t>coord_DCD</t>
  </si>
  <si>
    <t>tot_DCD</t>
  </si>
  <si>
    <t>Obsessive Compulsive Inventory (OCI)</t>
  </si>
  <si>
    <t>Doubting</t>
  </si>
  <si>
    <t>dbt_OCI</t>
  </si>
  <si>
    <t>56, 36</t>
  </si>
  <si>
    <t>36, 44</t>
  </si>
  <si>
    <t>Obsessions</t>
  </si>
  <si>
    <t>obs_OCI</t>
  </si>
  <si>
    <t>Hoarding</t>
  </si>
  <si>
    <t>hrd_OCI</t>
  </si>
  <si>
    <t>Ordering</t>
  </si>
  <si>
    <t>ord_OCI</t>
  </si>
  <si>
    <t>Neutralizing</t>
  </si>
  <si>
    <t>neut_OCI</t>
  </si>
  <si>
    <t>tot_OCI</t>
  </si>
  <si>
    <t>Social Communication Questionnaire (SCQ)</t>
  </si>
  <si>
    <t>tot_SCQ</t>
  </si>
  <si>
    <t>100, 37</t>
  </si>
  <si>
    <t>62, 50</t>
  </si>
  <si>
    <t>Reciprocal social interaction</t>
  </si>
  <si>
    <t>soc_SCQ</t>
  </si>
  <si>
    <t>Communication</t>
  </si>
  <si>
    <t>com_SCQ</t>
  </si>
  <si>
    <t>Repetitive Behavior</t>
  </si>
  <si>
    <t>rep_SCQ</t>
  </si>
  <si>
    <t>Strength and Difficulties Questionnaire (SDQ)</t>
  </si>
  <si>
    <t>Emotional symptoms</t>
  </si>
  <si>
    <t>emo_SDQ</t>
  </si>
  <si>
    <t>101, 37</t>
  </si>
  <si>
    <t>50, 51</t>
  </si>
  <si>
    <t>Conduct problems</t>
  </si>
  <si>
    <t>cond_SDQ</t>
  </si>
  <si>
    <t>Hyperactivity/Innatention</t>
  </si>
  <si>
    <t>hyp.imp_SDQ</t>
  </si>
  <si>
    <t>Peer relationship problems</t>
  </si>
  <si>
    <t>peer_SDQ</t>
  </si>
  <si>
    <t>Prosocial behavior (inverted)</t>
  </si>
  <si>
    <t>soc_SDQ</t>
  </si>
  <si>
    <t>Total difficulties</t>
  </si>
  <si>
    <t>tot_SDQ</t>
  </si>
  <si>
    <t>Social Responsiveness Scale (SRS)</t>
  </si>
  <si>
    <t>Total score</t>
  </si>
  <si>
    <t>tot_SRS</t>
  </si>
  <si>
    <t>Social awareness</t>
  </si>
  <si>
    <t>awr_SRS</t>
  </si>
  <si>
    <t>Social cognition</t>
  </si>
  <si>
    <t>cog_SRS</t>
  </si>
  <si>
    <t>Social communication</t>
  </si>
  <si>
    <t>com_SRS</t>
  </si>
  <si>
    <t>Social motivation</t>
  </si>
  <si>
    <t>mot_SRS</t>
  </si>
  <si>
    <t>Restricted interests rep' behavior</t>
  </si>
  <si>
    <t>man_SRS</t>
  </si>
  <si>
    <t>ASD Social Comm/Interaction</t>
  </si>
  <si>
    <t>asd_SRS</t>
  </si>
  <si>
    <t>Child Behavior Checklist (CBCL)</t>
  </si>
  <si>
    <t>Anxious/Depressed</t>
  </si>
  <si>
    <t>ax.dep_CBCL</t>
  </si>
  <si>
    <t>61, 37</t>
  </si>
  <si>
    <t>47, 46</t>
  </si>
  <si>
    <t>Withdrawn/Depressed</t>
  </si>
  <si>
    <t>wt.dep_CBCL</t>
  </si>
  <si>
    <t>Somatic complaints</t>
  </si>
  <si>
    <t>som_CBCL</t>
  </si>
  <si>
    <t>Social problems</t>
  </si>
  <si>
    <t>soc_CBCL</t>
  </si>
  <si>
    <t>Thought problems</t>
  </si>
  <si>
    <t>tht_CBCL</t>
  </si>
  <si>
    <t>Attention problems</t>
  </si>
  <si>
    <t>att_CBCL</t>
  </si>
  <si>
    <t>Rule breaking</t>
  </si>
  <si>
    <t>rule_CBCL</t>
  </si>
  <si>
    <t>Aggressive behavior</t>
  </si>
  <si>
    <t>ag_CBCL</t>
  </si>
  <si>
    <t>Internalizing problems</t>
  </si>
  <si>
    <t>int_CBCL</t>
  </si>
  <si>
    <t>Externalizing problems</t>
  </si>
  <si>
    <t>ext_CBCL</t>
  </si>
  <si>
    <t>Total problems</t>
  </si>
  <si>
    <t>tot_CBCL</t>
  </si>
  <si>
    <t>num of sig. scales</t>
  </si>
  <si>
    <t>NA (descriptive)</t>
  </si>
  <si>
    <t>XXY/KS vs. XYY</t>
  </si>
  <si>
    <t>XXY/KS vs. XYY (covarying for IQ)</t>
  </si>
  <si>
    <t>XXY/KS vs. XYY (covarying for IQ + age)</t>
  </si>
  <si>
    <t>Proportion of XXY/KS vs. XYY with z&gt;2</t>
  </si>
  <si>
    <t>β for XYY (vs. XXY)</t>
  </si>
  <si>
    <t>Proportion difference (XYY-XXY/KS)</t>
  </si>
  <si>
    <t>Statistic</t>
  </si>
  <si>
    <t>-</t>
  </si>
  <si>
    <t>num sig scales</t>
  </si>
  <si>
    <t>num scales &lt;.05</t>
  </si>
  <si>
    <t>**chi sq statistic calculated for most scales. Fishers exact test was used to generate a p-value for att_BIS, mot_BIS, plan_BIS, tot_BIS, and obs_OCI due to low expected frequencies (i.e., &lt;5 per cell)</t>
  </si>
  <si>
    <t>XY Controls: XXY/KS vs. XYY (covarying for age)</t>
  </si>
  <si>
    <t>β for XYY Controls (vs. XXY Controls)</t>
  </si>
  <si>
    <t>p (Bonferroni)</t>
  </si>
  <si>
    <t>63, 38</t>
  </si>
  <si>
    <t>β for prenatal XXY/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0"/>
  </numFmts>
  <fonts count="17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9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8"/>
      <name val="Arial"/>
      <family val="2"/>
      <scheme val="minor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2" xfId="0" applyFont="1" applyBorder="1"/>
    <xf numFmtId="0" fontId="2" fillId="0" borderId="2" xfId="0" applyFont="1" applyBorder="1"/>
    <xf numFmtId="11" fontId="1" fillId="0" borderId="2" xfId="0" applyNumberFormat="1" applyFont="1" applyBorder="1" applyAlignment="1">
      <alignment horizontal="right"/>
    </xf>
    <xf numFmtId="11" fontId="6" fillId="0" borderId="2" xfId="0" applyNumberFormat="1" applyFont="1" applyBorder="1" applyAlignment="1">
      <alignment horizontal="left"/>
    </xf>
    <xf numFmtId="0" fontId="3" fillId="0" borderId="2" xfId="0" applyFont="1" applyBorder="1"/>
    <xf numFmtId="0" fontId="1" fillId="2" borderId="0" xfId="0" applyFont="1" applyFill="1"/>
    <xf numFmtId="0" fontId="7" fillId="2" borderId="0" xfId="0" applyFont="1" applyFill="1"/>
    <xf numFmtId="0" fontId="8" fillId="0" borderId="0" xfId="0" applyFont="1"/>
    <xf numFmtId="0" fontId="0" fillId="0" borderId="1" xfId="0" applyBorder="1" applyAlignment="1">
      <alignment vertical="top"/>
    </xf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right"/>
    </xf>
    <xf numFmtId="11" fontId="11" fillId="0" borderId="0" xfId="0" applyNumberFormat="1" applyFont="1" applyAlignment="1">
      <alignment horizontal="center"/>
    </xf>
    <xf numFmtId="0" fontId="0" fillId="0" borderId="2" xfId="0" applyBorder="1"/>
    <xf numFmtId="0" fontId="8" fillId="0" borderId="2" xfId="0" applyFont="1" applyBorder="1"/>
    <xf numFmtId="0" fontId="9" fillId="0" borderId="2" xfId="0" applyFont="1" applyBorder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wrapText="1"/>
    </xf>
    <xf numFmtId="0" fontId="12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 wrapText="1"/>
    </xf>
    <xf numFmtId="0" fontId="10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64" fontId="10" fillId="0" borderId="0" xfId="0" applyNumberFormat="1" applyFont="1"/>
    <xf numFmtId="164" fontId="11" fillId="0" borderId="0" xfId="0" applyNumberFormat="1" applyFont="1" applyAlignment="1">
      <alignment horizontal="right"/>
    </xf>
    <xf numFmtId="11" fontId="5" fillId="3" borderId="0" xfId="0" applyNumberFormat="1" applyFont="1" applyFill="1" applyAlignment="1">
      <alignment horizontal="right"/>
    </xf>
    <xf numFmtId="164" fontId="16" fillId="0" borderId="0" xfId="0" applyNumberFormat="1" applyFont="1"/>
    <xf numFmtId="11" fontId="16" fillId="0" borderId="0" xfId="0" applyNumberFormat="1" applyFont="1"/>
    <xf numFmtId="164" fontId="13" fillId="0" borderId="0" xfId="0" applyNumberFormat="1" applyFont="1"/>
    <xf numFmtId="164" fontId="0" fillId="0" borderId="0" xfId="0" applyNumberFormat="1" applyAlignment="1">
      <alignment horizontal="center"/>
    </xf>
    <xf numFmtId="164" fontId="0" fillId="0" borderId="0" xfId="0" applyNumberFormat="1"/>
    <xf numFmtId="11" fontId="13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3" xfId="0" applyBorder="1"/>
    <xf numFmtId="0" fontId="8" fillId="0" borderId="3" xfId="0" applyFont="1" applyBorder="1" applyAlignment="1">
      <alignment horizontal="center" vertical="center"/>
    </xf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164" fontId="14" fillId="0" borderId="0" xfId="0" applyNumberFormat="1" applyFont="1" applyFill="1"/>
    <xf numFmtId="11" fontId="14" fillId="0" borderId="0" xfId="0" applyNumberFormat="1" applyFont="1" applyFill="1"/>
    <xf numFmtId="11" fontId="1" fillId="0" borderId="0" xfId="0" applyNumberFormat="1" applyFont="1" applyFill="1" applyAlignment="1">
      <alignment horizontal="right"/>
    </xf>
    <xf numFmtId="164" fontId="16" fillId="0" borderId="0" xfId="0" applyNumberFormat="1" applyFont="1" applyFill="1"/>
    <xf numFmtId="11" fontId="16" fillId="0" borderId="0" xfId="0" applyNumberFormat="1" applyFont="1" applyFill="1"/>
    <xf numFmtId="0" fontId="2" fillId="0" borderId="0" xfId="0" applyFont="1" applyFill="1"/>
    <xf numFmtId="164" fontId="0" fillId="0" borderId="0" xfId="0" applyNumberFormat="1" applyFill="1"/>
    <xf numFmtId="0" fontId="5" fillId="0" borderId="0" xfId="0" applyFont="1" applyFill="1" applyAlignment="1">
      <alignment horizontal="right"/>
    </xf>
    <xf numFmtId="11" fontId="5" fillId="0" borderId="0" xfId="0" applyNumberFormat="1" applyFont="1" applyFill="1" applyAlignment="1">
      <alignment horizontal="right"/>
    </xf>
    <xf numFmtId="0" fontId="0" fillId="0" borderId="0" xfId="0" applyFill="1"/>
    <xf numFmtId="164" fontId="11" fillId="0" borderId="0" xfId="0" applyNumberFormat="1" applyFont="1" applyFill="1"/>
    <xf numFmtId="0" fontId="1" fillId="0" borderId="0" xfId="0" applyFont="1" applyFill="1" applyAlignment="1">
      <alignment horizontal="right"/>
    </xf>
    <xf numFmtId="164" fontId="13" fillId="0" borderId="0" xfId="0" applyNumberFormat="1" applyFont="1" applyFill="1"/>
    <xf numFmtId="0" fontId="11" fillId="0" borderId="0" xfId="0" applyFont="1" applyFill="1"/>
    <xf numFmtId="11" fontId="13" fillId="0" borderId="0" xfId="0" applyNumberFormat="1" applyFont="1" applyFill="1"/>
    <xf numFmtId="0" fontId="14" fillId="0" borderId="0" xfId="0" applyFont="1" applyFill="1"/>
  </cellXfs>
  <cellStyles count="1">
    <cellStyle name="Normal" xfId="0" builtinId="0"/>
  </cellStyles>
  <dxfs count="13"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1" defaultTableStyle="TableStyleMedium2" defaultPivotStyle="PivotStyleLight16">
    <tableStyle name="Table Style 1" pivot="0" count="0" xr9:uid="{3A9B652C-FF61-134F-9BD4-4FA593C1710B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90"/>
  <sheetViews>
    <sheetView tabSelected="1" topLeftCell="A8" zoomScale="120" zoomScaleNormal="120" workbookViewId="0">
      <pane xSplit="3" topLeftCell="Z1" activePane="topRight" state="frozen"/>
      <selection pane="topRight" activeCell="A22" sqref="A22:XFD32"/>
    </sheetView>
  </sheetViews>
  <sheetFormatPr baseColWidth="10" defaultColWidth="12.6640625" defaultRowHeight="15.75" customHeight="1" x14ac:dyDescent="0.15"/>
  <cols>
    <col min="1" max="1" width="46.1640625" customWidth="1"/>
    <col min="2" max="2" width="25.6640625" customWidth="1"/>
    <col min="4" max="4" width="2.1640625" customWidth="1"/>
    <col min="5" max="5" width="16" customWidth="1"/>
    <col min="7" max="7" width="2" customWidth="1"/>
    <col min="11" max="11" width="2.1640625" customWidth="1"/>
    <col min="12" max="12" width="16.6640625" customWidth="1"/>
    <col min="15" max="15" width="2" customWidth="1"/>
    <col min="16" max="16" width="17" customWidth="1"/>
    <col min="19" max="19" width="2" customWidth="1"/>
    <col min="20" max="20" width="18.83203125" customWidth="1"/>
    <col min="23" max="23" width="3.1640625" customWidth="1"/>
    <col min="24" max="24" width="26.6640625" customWidth="1"/>
    <col min="25" max="25" width="2" customWidth="1"/>
    <col min="26" max="26" width="18.33203125" customWidth="1"/>
    <col min="29" max="29" width="2.1640625" customWidth="1"/>
    <col min="31" max="32" width="17" customWidth="1"/>
    <col min="33" max="33" width="2.1640625" customWidth="1"/>
  </cols>
  <sheetData>
    <row r="1" spans="1:37" ht="13" x14ac:dyDescent="0.15">
      <c r="A1" s="1" t="s">
        <v>0</v>
      </c>
      <c r="B1" s="1" t="s">
        <v>1</v>
      </c>
      <c r="C1" s="1" t="s">
        <v>2</v>
      </c>
      <c r="D1" s="2"/>
      <c r="E1" s="3" t="s">
        <v>3</v>
      </c>
      <c r="F1" s="4" t="s">
        <v>4</v>
      </c>
      <c r="G1" s="5"/>
      <c r="H1" s="54" t="s">
        <v>5</v>
      </c>
      <c r="I1" s="55"/>
      <c r="J1" s="55"/>
      <c r="K1" s="7"/>
      <c r="L1" s="54" t="s">
        <v>6</v>
      </c>
      <c r="M1" s="55"/>
      <c r="N1" s="55"/>
      <c r="O1" s="5"/>
      <c r="P1" s="54" t="s">
        <v>7</v>
      </c>
      <c r="Q1" s="55"/>
      <c r="R1" s="55"/>
      <c r="S1" s="5"/>
      <c r="T1" s="54" t="s">
        <v>8</v>
      </c>
      <c r="U1" s="55"/>
      <c r="V1" s="55"/>
      <c r="W1" s="7"/>
      <c r="X1" s="6" t="s">
        <v>9</v>
      </c>
      <c r="Y1" s="5"/>
      <c r="Z1" s="52" t="s">
        <v>10</v>
      </c>
      <c r="AA1" s="53"/>
      <c r="AB1" s="53"/>
      <c r="AC1" s="7"/>
      <c r="AD1" s="52" t="s">
        <v>11</v>
      </c>
      <c r="AE1" s="53"/>
      <c r="AF1" s="53"/>
      <c r="AG1" s="5"/>
      <c r="AH1" s="52" t="s">
        <v>12</v>
      </c>
      <c r="AI1" s="53"/>
      <c r="AJ1" s="53"/>
      <c r="AK1" s="5"/>
    </row>
    <row r="2" spans="1:37" ht="13" x14ac:dyDescent="0.15">
      <c r="A2" s="8"/>
      <c r="B2" s="8"/>
      <c r="C2" s="8"/>
      <c r="D2" s="8"/>
      <c r="E2" s="9"/>
      <c r="F2" s="10"/>
      <c r="G2" s="5"/>
      <c r="H2" s="11" t="s">
        <v>14</v>
      </c>
      <c r="I2" s="11" t="s">
        <v>15</v>
      </c>
      <c r="J2" s="7" t="s">
        <v>13</v>
      </c>
      <c r="K2" s="7"/>
      <c r="L2" s="11" t="s">
        <v>14</v>
      </c>
      <c r="M2" s="11" t="s">
        <v>15</v>
      </c>
      <c r="N2" s="7" t="s">
        <v>13</v>
      </c>
      <c r="O2" s="5"/>
      <c r="P2" s="11" t="s">
        <v>192</v>
      </c>
      <c r="Q2" s="7" t="s">
        <v>15</v>
      </c>
      <c r="R2" s="7" t="s">
        <v>13</v>
      </c>
      <c r="S2" s="5"/>
      <c r="T2" s="11" t="s">
        <v>192</v>
      </c>
      <c r="U2" s="7" t="s">
        <v>15</v>
      </c>
      <c r="V2" s="7" t="s">
        <v>13</v>
      </c>
      <c r="W2" s="7"/>
      <c r="X2" s="7"/>
      <c r="Y2" s="5"/>
      <c r="Z2" s="7" t="s">
        <v>16</v>
      </c>
      <c r="AA2" s="11" t="s">
        <v>15</v>
      </c>
      <c r="AB2" s="7" t="s">
        <v>13</v>
      </c>
      <c r="AC2" s="5"/>
      <c r="AD2" s="7" t="s">
        <v>16</v>
      </c>
      <c r="AE2" s="11" t="s">
        <v>15</v>
      </c>
      <c r="AF2" s="7" t="s">
        <v>13</v>
      </c>
      <c r="AG2" s="5"/>
      <c r="AH2" s="7" t="s">
        <v>16</v>
      </c>
      <c r="AI2" s="11" t="s">
        <v>15</v>
      </c>
      <c r="AJ2" s="7" t="s">
        <v>13</v>
      </c>
      <c r="AK2" s="5"/>
    </row>
    <row r="3" spans="1:37" ht="7.5" customHeight="1" x14ac:dyDescent="0.15">
      <c r="A3" s="8"/>
      <c r="B3" s="8"/>
      <c r="C3" s="8"/>
      <c r="D3" s="8"/>
      <c r="E3" s="9"/>
      <c r="F3" s="10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 ht="14" x14ac:dyDescent="0.15">
      <c r="A4" s="8" t="s">
        <v>17</v>
      </c>
      <c r="B4" s="8" t="s">
        <v>18</v>
      </c>
      <c r="C4" s="8" t="s">
        <v>19</v>
      </c>
      <c r="D4" s="8"/>
      <c r="E4" s="11" t="s">
        <v>20</v>
      </c>
      <c r="F4" s="10" t="s">
        <v>21</v>
      </c>
      <c r="G4" s="5"/>
      <c r="H4" s="12">
        <v>0.64069600000000004</v>
      </c>
      <c r="I4" s="12">
        <v>0.16916600000000001</v>
      </c>
      <c r="J4" s="13">
        <v>2.1000000000000001E-4</v>
      </c>
      <c r="K4" s="13"/>
      <c r="L4" s="12">
        <v>0.59915399999999996</v>
      </c>
      <c r="M4" s="12">
        <v>0.22737299999999999</v>
      </c>
      <c r="N4" s="12">
        <v>9.188E-3</v>
      </c>
      <c r="O4" s="5"/>
      <c r="P4" s="12">
        <v>0.314247</v>
      </c>
      <c r="Q4" s="12">
        <v>0.21815000000000001</v>
      </c>
      <c r="R4" s="13">
        <v>0.152616</v>
      </c>
      <c r="S4" s="9"/>
      <c r="T4" s="12">
        <v>-0.51517999999999997</v>
      </c>
      <c r="U4" s="12">
        <v>0.23697399999999999</v>
      </c>
      <c r="V4" s="12">
        <v>3.2091000000000001E-2</v>
      </c>
      <c r="W4" s="12"/>
      <c r="X4" s="12">
        <v>0.14851500000000001</v>
      </c>
      <c r="Y4" s="12"/>
      <c r="Z4" s="12">
        <v>-9.0660000000000004E-2</v>
      </c>
      <c r="AA4" s="12">
        <v>8.1878000000000006E-2</v>
      </c>
      <c r="AB4" s="12">
        <v>0.27087699999999998</v>
      </c>
      <c r="AC4" s="5"/>
      <c r="AD4" s="12">
        <v>-0.20019000000000001</v>
      </c>
      <c r="AE4" s="12">
        <v>9.3809000000000003E-2</v>
      </c>
      <c r="AF4" s="12">
        <v>3.5339000000000002E-2</v>
      </c>
      <c r="AG4" s="12"/>
      <c r="AH4" s="12">
        <v>0.20116100000000001</v>
      </c>
      <c r="AI4" s="12">
        <v>9.8249000000000003E-2</v>
      </c>
      <c r="AJ4" s="12">
        <v>4.3317000000000001E-2</v>
      </c>
      <c r="AK4" s="5"/>
    </row>
    <row r="5" spans="1:37" ht="14" x14ac:dyDescent="0.15">
      <c r="A5" s="8"/>
      <c r="B5" s="8" t="s">
        <v>22</v>
      </c>
      <c r="C5" s="8" t="s">
        <v>23</v>
      </c>
      <c r="D5" s="8"/>
      <c r="E5" s="11" t="s">
        <v>20</v>
      </c>
      <c r="F5" s="10" t="s">
        <v>21</v>
      </c>
      <c r="G5" s="5"/>
      <c r="H5" s="12">
        <v>0.47229599999999999</v>
      </c>
      <c r="I5" s="12">
        <v>0.177839</v>
      </c>
      <c r="J5" s="13">
        <v>8.6569999999999998E-3</v>
      </c>
      <c r="K5" s="13"/>
      <c r="L5" s="12">
        <v>0.12717700000000001</v>
      </c>
      <c r="M5" s="12">
        <v>0.23679500000000001</v>
      </c>
      <c r="N5" s="12">
        <v>0.591916</v>
      </c>
      <c r="O5" s="5"/>
      <c r="P5" s="12">
        <v>0.28920299999999999</v>
      </c>
      <c r="Q5" s="12">
        <v>0.21874299999999999</v>
      </c>
      <c r="R5" s="13">
        <v>0.18892400000000001</v>
      </c>
      <c r="S5" s="9"/>
      <c r="T5" s="12">
        <v>-0.28893999999999997</v>
      </c>
      <c r="U5" s="12">
        <v>0.25970199999999999</v>
      </c>
      <c r="V5" s="12">
        <v>0.26857700000000001</v>
      </c>
      <c r="W5" s="12"/>
      <c r="X5" s="12">
        <v>8.9108999999999994E-2</v>
      </c>
      <c r="Y5" s="12"/>
      <c r="Z5" s="12">
        <v>-0.16211999999999999</v>
      </c>
      <c r="AA5" s="12">
        <v>8.0173999999999995E-2</v>
      </c>
      <c r="AB5" s="12">
        <v>4.5887999999999998E-2</v>
      </c>
      <c r="AC5" s="5"/>
      <c r="AD5" s="12">
        <v>-0.31496000000000002</v>
      </c>
      <c r="AE5" s="12">
        <v>9.0208999999999998E-2</v>
      </c>
      <c r="AF5" s="12">
        <v>7.2199999999999999E-4</v>
      </c>
      <c r="AG5" s="12"/>
      <c r="AH5" s="12">
        <v>0.104999</v>
      </c>
      <c r="AI5" s="12">
        <v>0.101453</v>
      </c>
      <c r="AJ5" s="12">
        <v>0.30326700000000001</v>
      </c>
      <c r="AK5" s="5"/>
    </row>
    <row r="6" spans="1:37" ht="14" x14ac:dyDescent="0.15">
      <c r="A6" s="8"/>
      <c r="B6" s="8" t="s">
        <v>24</v>
      </c>
      <c r="C6" s="8" t="s">
        <v>25</v>
      </c>
      <c r="D6" s="8"/>
      <c r="E6" s="11" t="s">
        <v>20</v>
      </c>
      <c r="F6" s="10" t="s">
        <v>21</v>
      </c>
      <c r="G6" s="5"/>
      <c r="H6" s="12">
        <v>0.232678</v>
      </c>
      <c r="I6" s="12">
        <v>0.15341199999999999</v>
      </c>
      <c r="J6" s="13">
        <v>0.13117999999999999</v>
      </c>
      <c r="K6" s="13"/>
      <c r="L6" s="12">
        <v>0.37632900000000002</v>
      </c>
      <c r="M6" s="12">
        <v>0.20632300000000001</v>
      </c>
      <c r="N6" s="12">
        <v>6.9912000000000002E-2</v>
      </c>
      <c r="O6" s="5"/>
      <c r="P6" s="12">
        <v>-4.6640000000000001E-2</v>
      </c>
      <c r="Q6" s="12">
        <v>0.20088300000000001</v>
      </c>
      <c r="R6" s="13">
        <v>0.81683700000000004</v>
      </c>
      <c r="S6" s="9"/>
      <c r="T6" s="12">
        <v>-0.44080000000000003</v>
      </c>
      <c r="U6" s="12">
        <v>0.20228099999999999</v>
      </c>
      <c r="V6" s="12">
        <v>3.1692999999999999E-2</v>
      </c>
      <c r="W6" s="12"/>
      <c r="X6" s="12">
        <v>4.9505E-2</v>
      </c>
      <c r="Y6" s="12"/>
      <c r="Z6" s="12">
        <v>8.7860000000000004E-3</v>
      </c>
      <c r="AA6" s="12">
        <v>8.2024E-2</v>
      </c>
      <c r="AB6" s="12">
        <v>0.91491800000000001</v>
      </c>
      <c r="AC6" s="5"/>
      <c r="AD6" s="12">
        <v>-4.7629999999999999E-2</v>
      </c>
      <c r="AE6" s="12">
        <v>9.6296999999999994E-2</v>
      </c>
      <c r="AF6" s="12">
        <v>0.62199800000000005</v>
      </c>
      <c r="AG6" s="12"/>
      <c r="AH6" s="12">
        <v>7.9712000000000005E-2</v>
      </c>
      <c r="AI6" s="12">
        <v>9.8796999999999996E-2</v>
      </c>
      <c r="AJ6" s="12">
        <v>0.42174200000000001</v>
      </c>
      <c r="AK6" s="5"/>
    </row>
    <row r="7" spans="1:37" ht="14" x14ac:dyDescent="0.15">
      <c r="A7" s="8"/>
      <c r="B7" s="8" t="s">
        <v>26</v>
      </c>
      <c r="C7" s="8" t="s">
        <v>27</v>
      </c>
      <c r="D7" s="8"/>
      <c r="E7" s="11" t="s">
        <v>20</v>
      </c>
      <c r="F7" s="10" t="s">
        <v>21</v>
      </c>
      <c r="G7" s="5"/>
      <c r="H7" s="14">
        <v>0.77915199999999996</v>
      </c>
      <c r="I7" s="14">
        <v>0.17199700000000001</v>
      </c>
      <c r="J7" s="15">
        <v>1.1E-5</v>
      </c>
      <c r="K7" s="15"/>
      <c r="L7" s="12">
        <v>0.67968899999999999</v>
      </c>
      <c r="M7" s="12">
        <v>0.23018</v>
      </c>
      <c r="N7" s="12">
        <v>3.594E-3</v>
      </c>
      <c r="O7" s="5"/>
      <c r="P7" s="12">
        <v>0.57190799999999997</v>
      </c>
      <c r="Q7" s="12">
        <v>0.21520300000000001</v>
      </c>
      <c r="R7" s="13">
        <v>9.0659999999999994E-3</v>
      </c>
      <c r="S7" s="9"/>
      <c r="T7" s="12">
        <v>-0.32706000000000002</v>
      </c>
      <c r="U7" s="12">
        <v>0.246556</v>
      </c>
      <c r="V7" s="12">
        <v>0.187727</v>
      </c>
      <c r="W7" s="12"/>
      <c r="X7" s="12">
        <v>0.118812</v>
      </c>
      <c r="Y7" s="12"/>
      <c r="Z7" s="12">
        <v>-0.13732</v>
      </c>
      <c r="AA7" s="12">
        <v>8.1581000000000001E-2</v>
      </c>
      <c r="AB7" s="12">
        <v>9.5506999999999995E-2</v>
      </c>
      <c r="AC7" s="5"/>
      <c r="AD7" s="12">
        <v>-7.4630000000000002E-2</v>
      </c>
      <c r="AE7" s="12">
        <v>9.5477000000000006E-2</v>
      </c>
      <c r="AF7" s="12">
        <v>0.43631399999999998</v>
      </c>
      <c r="AG7" s="12"/>
      <c r="AH7" s="12">
        <v>0.22821</v>
      </c>
      <c r="AI7" s="12">
        <v>9.5491000000000006E-2</v>
      </c>
      <c r="AJ7" s="12">
        <v>1.8787000000000002E-2</v>
      </c>
      <c r="AK7" s="5"/>
    </row>
    <row r="8" spans="1:37" ht="14" x14ac:dyDescent="0.15">
      <c r="A8" s="8"/>
      <c r="B8" s="8"/>
      <c r="C8" s="8"/>
      <c r="D8" s="8"/>
      <c r="E8" s="11"/>
      <c r="F8" s="10"/>
      <c r="G8" s="5"/>
      <c r="H8" s="14"/>
      <c r="I8" s="14"/>
      <c r="J8" s="15"/>
      <c r="K8" s="15"/>
      <c r="L8" s="12"/>
      <c r="M8" s="12"/>
      <c r="N8" s="12"/>
      <c r="O8" s="5"/>
      <c r="P8" s="12"/>
      <c r="Q8" s="12"/>
      <c r="R8" s="13"/>
      <c r="S8" s="9"/>
      <c r="T8" s="12"/>
      <c r="U8" s="12"/>
      <c r="V8" s="12"/>
      <c r="W8" s="12"/>
      <c r="X8" s="12"/>
      <c r="Y8" s="12"/>
      <c r="Z8" s="12"/>
      <c r="AA8" s="12"/>
      <c r="AB8" s="12"/>
      <c r="AC8" s="5"/>
      <c r="AD8" s="12"/>
      <c r="AE8" s="12"/>
      <c r="AF8" s="12"/>
      <c r="AG8" s="12"/>
      <c r="AH8" s="12"/>
      <c r="AI8" s="12"/>
      <c r="AJ8" s="12"/>
      <c r="AK8" s="5"/>
    </row>
    <row r="9" spans="1:37" ht="14" x14ac:dyDescent="0.15">
      <c r="A9" s="8" t="s">
        <v>28</v>
      </c>
      <c r="B9" s="8" t="s">
        <v>29</v>
      </c>
      <c r="C9" s="8" t="s">
        <v>30</v>
      </c>
      <c r="D9" s="8"/>
      <c r="E9" s="11" t="s">
        <v>31</v>
      </c>
      <c r="F9" s="10" t="s">
        <v>32</v>
      </c>
      <c r="G9" s="5"/>
      <c r="H9" s="12">
        <v>0.59361900000000001</v>
      </c>
      <c r="I9" s="12">
        <v>0.160942</v>
      </c>
      <c r="J9" s="13">
        <v>3.21E-4</v>
      </c>
      <c r="K9" s="13"/>
      <c r="L9" s="12">
        <v>0.562087</v>
      </c>
      <c r="M9" s="12">
        <v>0.21404599999999999</v>
      </c>
      <c r="N9" s="12">
        <v>9.5930000000000008E-3</v>
      </c>
      <c r="O9" s="5"/>
      <c r="P9" s="12">
        <v>0.38668599999999997</v>
      </c>
      <c r="Q9" s="12">
        <v>0.21604799999999999</v>
      </c>
      <c r="R9" s="13">
        <v>7.6884999999999995E-2</v>
      </c>
      <c r="S9" s="9"/>
      <c r="T9" s="12">
        <v>-0.32407000000000002</v>
      </c>
      <c r="U9" s="12">
        <v>0.20827699999999999</v>
      </c>
      <c r="V9" s="12">
        <v>0.123623</v>
      </c>
      <c r="W9" s="12"/>
      <c r="X9" s="12">
        <v>7.2289000000000006E-2</v>
      </c>
      <c r="Y9" s="12"/>
      <c r="Z9" s="12">
        <v>-7.2969999999999993E-2</v>
      </c>
      <c r="AA9" s="12">
        <v>9.0482999999999994E-2</v>
      </c>
      <c r="AB9" s="12">
        <v>0.42231999999999997</v>
      </c>
      <c r="AC9" s="5"/>
      <c r="AD9" s="12">
        <v>-6.3810000000000006E-2</v>
      </c>
      <c r="AE9" s="12">
        <v>0.10277799999999999</v>
      </c>
      <c r="AF9" s="12">
        <v>0.53645299999999996</v>
      </c>
      <c r="AG9" s="12"/>
      <c r="AH9" s="12">
        <v>0.17515700000000001</v>
      </c>
      <c r="AI9" s="12">
        <v>0.102613</v>
      </c>
      <c r="AJ9" s="12">
        <v>9.1707999999999998E-2</v>
      </c>
      <c r="AK9" s="5"/>
    </row>
    <row r="10" spans="1:37" ht="14" x14ac:dyDescent="0.15">
      <c r="A10" s="8"/>
      <c r="B10" s="8" t="s">
        <v>33</v>
      </c>
      <c r="C10" s="8" t="s">
        <v>34</v>
      </c>
      <c r="D10" s="8"/>
      <c r="E10" s="11" t="s">
        <v>31</v>
      </c>
      <c r="F10" s="10" t="s">
        <v>32</v>
      </c>
      <c r="G10" s="5"/>
      <c r="H10" s="12">
        <v>0.21984200000000001</v>
      </c>
      <c r="I10" s="12">
        <v>0.16847400000000001</v>
      </c>
      <c r="J10" s="13">
        <v>0.19403899999999999</v>
      </c>
      <c r="K10" s="13"/>
      <c r="L10" s="12">
        <v>0.19365199999999999</v>
      </c>
      <c r="M10" s="12">
        <v>0.224078</v>
      </c>
      <c r="N10" s="12">
        <v>0.38893699999999998</v>
      </c>
      <c r="O10" s="5"/>
      <c r="P10" s="12">
        <v>-0.17257</v>
      </c>
      <c r="Q10" s="12">
        <v>0.216117</v>
      </c>
      <c r="R10" s="13">
        <v>0.42671300000000001</v>
      </c>
      <c r="S10" s="9"/>
      <c r="T10" s="12">
        <v>-0.61453000000000002</v>
      </c>
      <c r="U10" s="12">
        <v>0.219082</v>
      </c>
      <c r="V10" s="12">
        <v>6.2969999999999996E-3</v>
      </c>
      <c r="W10" s="12"/>
      <c r="X10" s="12">
        <v>3.6144999999999997E-2</v>
      </c>
      <c r="Y10" s="12"/>
      <c r="Z10" s="12">
        <v>-8.8429999999999995E-2</v>
      </c>
      <c r="AA10" s="12">
        <v>9.0313000000000004E-2</v>
      </c>
      <c r="AB10" s="12">
        <v>0.33039600000000002</v>
      </c>
      <c r="AC10" s="5"/>
      <c r="AD10" s="12">
        <v>-0.26335999999999998</v>
      </c>
      <c r="AE10" s="12">
        <v>9.8763000000000004E-2</v>
      </c>
      <c r="AF10" s="12">
        <v>9.2700000000000005E-3</v>
      </c>
      <c r="AG10" s="12"/>
      <c r="AH10" s="12">
        <v>0.116414</v>
      </c>
      <c r="AI10" s="12">
        <v>0.103686</v>
      </c>
      <c r="AJ10" s="12">
        <v>0.26489699999999999</v>
      </c>
      <c r="AK10" s="5"/>
    </row>
    <row r="11" spans="1:37" ht="14" x14ac:dyDescent="0.15">
      <c r="A11" s="8"/>
      <c r="B11" s="8" t="s">
        <v>35</v>
      </c>
      <c r="C11" s="8" t="s">
        <v>36</v>
      </c>
      <c r="D11" s="8"/>
      <c r="E11" s="11" t="s">
        <v>31</v>
      </c>
      <c r="F11" s="10" t="s">
        <v>32</v>
      </c>
      <c r="G11" s="5"/>
      <c r="H11" s="14">
        <v>0.75993299999999997</v>
      </c>
      <c r="I11" s="14">
        <v>0.17269100000000001</v>
      </c>
      <c r="J11" s="15">
        <v>2.1100000000000001E-5</v>
      </c>
      <c r="K11" s="15"/>
      <c r="L11" s="12">
        <v>0.32534000000000002</v>
      </c>
      <c r="M11" s="12">
        <v>0.22284200000000001</v>
      </c>
      <c r="N11" s="12">
        <v>0.14652599999999999</v>
      </c>
      <c r="O11" s="5"/>
      <c r="P11" s="12">
        <v>0.61676299999999995</v>
      </c>
      <c r="Q11" s="12">
        <v>0.239536</v>
      </c>
      <c r="R11" s="13">
        <v>1.1679999999999999E-2</v>
      </c>
      <c r="S11" s="9"/>
      <c r="T11" s="12">
        <v>-0.22420999999999999</v>
      </c>
      <c r="U11" s="12">
        <v>0.23804900000000001</v>
      </c>
      <c r="V11" s="12">
        <v>0.34906199999999998</v>
      </c>
      <c r="W11" s="12"/>
      <c r="X11" s="12">
        <v>8.4336999999999995E-2</v>
      </c>
      <c r="Y11" s="12"/>
      <c r="Z11" s="12">
        <v>-0.29043999999999998</v>
      </c>
      <c r="AA11" s="12">
        <v>8.4920999999999996E-2</v>
      </c>
      <c r="AB11" s="12">
        <v>9.8299999999999993E-4</v>
      </c>
      <c r="AC11" s="5"/>
      <c r="AD11" s="12">
        <v>-3.406E-2</v>
      </c>
      <c r="AE11" s="12">
        <v>0.10392700000000001</v>
      </c>
      <c r="AF11" s="12">
        <v>0.74398600000000004</v>
      </c>
      <c r="AG11" s="12"/>
      <c r="AH11" s="12">
        <v>8.6916999999999994E-2</v>
      </c>
      <c r="AI11" s="12">
        <v>0.105001</v>
      </c>
      <c r="AJ11" s="12">
        <v>0.41026099999999999</v>
      </c>
      <c r="AK11" s="5"/>
    </row>
    <row r="12" spans="1:37" ht="14" x14ac:dyDescent="0.15">
      <c r="A12" s="8"/>
      <c r="B12" s="8" t="s">
        <v>18</v>
      </c>
      <c r="C12" s="8" t="s">
        <v>37</v>
      </c>
      <c r="D12" s="8"/>
      <c r="E12" s="11" t="s">
        <v>31</v>
      </c>
      <c r="F12" s="10" t="s">
        <v>32</v>
      </c>
      <c r="G12" s="5"/>
      <c r="H12" s="14">
        <v>0.65937999999999997</v>
      </c>
      <c r="I12" s="14">
        <v>0.16370999999999999</v>
      </c>
      <c r="J12" s="15">
        <v>9.1399999999999999E-5</v>
      </c>
      <c r="K12" s="15"/>
      <c r="L12" s="12">
        <v>0.431954</v>
      </c>
      <c r="M12" s="12">
        <v>0.21580099999999999</v>
      </c>
      <c r="N12" s="12">
        <v>4.7243E-2</v>
      </c>
      <c r="O12" s="5"/>
      <c r="P12" s="12">
        <v>0.36222799999999999</v>
      </c>
      <c r="Q12" s="12">
        <v>0.222557</v>
      </c>
      <c r="R12" s="13">
        <v>0.10715</v>
      </c>
      <c r="S12" s="9"/>
      <c r="T12" s="12">
        <v>-0.46534999999999999</v>
      </c>
      <c r="U12" s="12">
        <v>0.21187900000000001</v>
      </c>
      <c r="V12" s="12">
        <v>3.0929999999999999E-2</v>
      </c>
      <c r="W12" s="12"/>
      <c r="X12" s="12">
        <v>0.108434</v>
      </c>
      <c r="Y12" s="12"/>
      <c r="Z12" s="12">
        <v>-0.21306</v>
      </c>
      <c r="AA12" s="12">
        <v>8.7706999999999993E-2</v>
      </c>
      <c r="AB12" s="12">
        <v>1.7344999999999999E-2</v>
      </c>
      <c r="AC12" s="5"/>
      <c r="AD12" s="12">
        <v>-0.14937</v>
      </c>
      <c r="AE12" s="12">
        <v>0.10176399999999999</v>
      </c>
      <c r="AF12" s="12">
        <v>0.14608299999999999</v>
      </c>
      <c r="AG12" s="12"/>
      <c r="AH12" s="12">
        <v>0.15384500000000001</v>
      </c>
      <c r="AI12" s="12">
        <v>0.103142</v>
      </c>
      <c r="AJ12" s="12">
        <v>0.13974400000000001</v>
      </c>
      <c r="AK12" s="5"/>
    </row>
    <row r="13" spans="1:37" ht="14" x14ac:dyDescent="0.15">
      <c r="A13" s="8"/>
      <c r="B13" s="8"/>
      <c r="C13" s="8"/>
      <c r="D13" s="8"/>
      <c r="E13" s="11"/>
      <c r="F13" s="10"/>
      <c r="G13" s="5"/>
      <c r="H13" s="14"/>
      <c r="I13" s="14"/>
      <c r="J13" s="15"/>
      <c r="K13" s="15"/>
      <c r="L13" s="12"/>
      <c r="M13" s="12"/>
      <c r="N13" s="12"/>
      <c r="O13" s="5"/>
      <c r="P13" s="12"/>
      <c r="Q13" s="12"/>
      <c r="R13" s="13"/>
      <c r="S13" s="9"/>
      <c r="T13" s="12"/>
      <c r="U13" s="12"/>
      <c r="V13" s="12"/>
      <c r="W13" s="12"/>
      <c r="X13" s="12"/>
      <c r="Y13" s="12"/>
      <c r="Z13" s="12"/>
      <c r="AA13" s="12"/>
      <c r="AB13" s="12"/>
      <c r="AC13" s="5"/>
      <c r="AD13" s="12"/>
      <c r="AE13" s="12"/>
      <c r="AF13" s="12"/>
      <c r="AG13" s="12"/>
      <c r="AH13" s="12"/>
      <c r="AI13" s="12"/>
      <c r="AJ13" s="12"/>
      <c r="AK13" s="5"/>
    </row>
    <row r="14" spans="1:37" ht="14" x14ac:dyDescent="0.15">
      <c r="A14" s="8" t="s">
        <v>38</v>
      </c>
      <c r="B14" s="8" t="s">
        <v>39</v>
      </c>
      <c r="C14" s="8" t="s">
        <v>40</v>
      </c>
      <c r="D14" s="8"/>
      <c r="E14" s="11" t="s">
        <v>41</v>
      </c>
      <c r="F14" s="10" t="s">
        <v>42</v>
      </c>
      <c r="G14" s="5"/>
      <c r="H14" s="12">
        <v>0.90917000000000003</v>
      </c>
      <c r="I14" s="12">
        <v>0.306334</v>
      </c>
      <c r="J14" s="13">
        <v>3.5439999999999998E-3</v>
      </c>
      <c r="K14" s="13"/>
      <c r="L14" s="12">
        <v>0.57599199999999995</v>
      </c>
      <c r="M14" s="12">
        <v>0.38616800000000001</v>
      </c>
      <c r="N14" s="12">
        <v>0.13816500000000001</v>
      </c>
      <c r="O14" s="5"/>
      <c r="P14" s="12">
        <v>0.97002500000000003</v>
      </c>
      <c r="Q14" s="12">
        <v>0.35017199999999998</v>
      </c>
      <c r="R14" s="13">
        <v>7.0800000000000004E-3</v>
      </c>
      <c r="S14" s="9"/>
      <c r="T14" s="12">
        <v>9.8154000000000005E-2</v>
      </c>
      <c r="U14" s="12">
        <v>0.368894</v>
      </c>
      <c r="V14" s="12">
        <v>0.79074</v>
      </c>
      <c r="W14" s="12"/>
      <c r="X14" s="12">
        <v>0.23</v>
      </c>
      <c r="Y14" s="12"/>
      <c r="Z14" s="12">
        <v>-0.12417</v>
      </c>
      <c r="AA14" s="12">
        <v>8.2462999999999995E-2</v>
      </c>
      <c r="AB14" s="12">
        <v>0.135378</v>
      </c>
      <c r="AC14" s="5"/>
      <c r="AD14" s="12">
        <v>-0.19858000000000001</v>
      </c>
      <c r="AE14" s="12">
        <v>9.4841999999999996E-2</v>
      </c>
      <c r="AF14" s="12">
        <v>3.8861E-2</v>
      </c>
      <c r="AG14" s="12"/>
      <c r="AH14" s="12">
        <v>0.50414899999999996</v>
      </c>
      <c r="AI14" s="12">
        <v>8.7237999999999996E-2</v>
      </c>
      <c r="AJ14" s="14">
        <v>8.9200000000000005E-8</v>
      </c>
      <c r="AK14" s="5"/>
    </row>
    <row r="15" spans="1:37" ht="14" x14ac:dyDescent="0.15">
      <c r="A15" s="8"/>
      <c r="B15" s="8" t="s">
        <v>43</v>
      </c>
      <c r="C15" s="8" t="s">
        <v>44</v>
      </c>
      <c r="D15" s="8"/>
      <c r="E15" s="11" t="s">
        <v>41</v>
      </c>
      <c r="F15" s="10" t="s">
        <v>42</v>
      </c>
      <c r="G15" s="5"/>
      <c r="H15" s="12">
        <v>0.57720199999999999</v>
      </c>
      <c r="I15" s="12">
        <v>0.27424500000000002</v>
      </c>
      <c r="J15" s="13">
        <v>3.7157999999999997E-2</v>
      </c>
      <c r="K15" s="13"/>
      <c r="L15" s="12">
        <v>0.14686099999999999</v>
      </c>
      <c r="M15" s="12">
        <v>0.34338200000000002</v>
      </c>
      <c r="N15" s="12">
        <v>0.66956300000000002</v>
      </c>
      <c r="O15" s="5"/>
      <c r="P15" s="12">
        <v>0.93485399999999996</v>
      </c>
      <c r="Q15" s="12">
        <v>0.34991499999999998</v>
      </c>
      <c r="R15" s="13">
        <v>9.2770000000000005E-3</v>
      </c>
      <c r="S15" s="9"/>
      <c r="T15" s="12">
        <v>0.57685900000000001</v>
      </c>
      <c r="U15" s="12">
        <v>0.32026300000000002</v>
      </c>
      <c r="V15" s="12">
        <v>7.4746000000000007E-2</v>
      </c>
      <c r="W15" s="12"/>
      <c r="X15" s="12">
        <v>0.14000000000000001</v>
      </c>
      <c r="Y15" s="12"/>
      <c r="Z15" s="12">
        <v>-0.17201</v>
      </c>
      <c r="AA15" s="12">
        <v>8.1545000000000006E-2</v>
      </c>
      <c r="AB15" s="12">
        <v>3.7481E-2</v>
      </c>
      <c r="AC15" s="5"/>
      <c r="AD15" s="12">
        <v>-0.27150000000000002</v>
      </c>
      <c r="AE15" s="12">
        <v>9.2979999999999993E-2</v>
      </c>
      <c r="AF15" s="12">
        <v>4.3429999999999996E-3</v>
      </c>
      <c r="AG15" s="12"/>
      <c r="AH15" s="12">
        <v>0.42561399999999999</v>
      </c>
      <c r="AI15" s="12">
        <v>9.1409000000000004E-2</v>
      </c>
      <c r="AJ15" s="14">
        <v>1.01E-5</v>
      </c>
      <c r="AK15" s="5"/>
    </row>
    <row r="16" spans="1:37" ht="14" x14ac:dyDescent="0.15">
      <c r="A16" s="8"/>
      <c r="B16" s="8" t="s">
        <v>45</v>
      </c>
      <c r="C16" s="8" t="s">
        <v>46</v>
      </c>
      <c r="D16" s="8"/>
      <c r="E16" s="11" t="s">
        <v>41</v>
      </c>
      <c r="F16" s="10" t="s">
        <v>42</v>
      </c>
      <c r="G16" s="5"/>
      <c r="H16" s="12">
        <v>0.61139200000000005</v>
      </c>
      <c r="I16" s="12">
        <v>0.20874999999999999</v>
      </c>
      <c r="J16" s="13">
        <v>3.9909999999999998E-3</v>
      </c>
      <c r="K16" s="13"/>
      <c r="L16" s="12">
        <v>0.483404</v>
      </c>
      <c r="M16" s="12">
        <v>0.26482</v>
      </c>
      <c r="N16" s="12">
        <v>7.0166000000000006E-2</v>
      </c>
      <c r="O16" s="5"/>
      <c r="P16" s="12">
        <v>0.628108</v>
      </c>
      <c r="Q16" s="12">
        <v>0.24729499999999999</v>
      </c>
      <c r="R16" s="13">
        <v>1.3186E-2</v>
      </c>
      <c r="S16" s="9"/>
      <c r="T16" s="12">
        <v>2.6960000000000001E-2</v>
      </c>
      <c r="U16" s="12">
        <v>0.233767</v>
      </c>
      <c r="V16" s="12">
        <v>0.90842000000000001</v>
      </c>
      <c r="W16" s="12"/>
      <c r="X16" s="12">
        <v>0.14000000000000001</v>
      </c>
      <c r="Y16" s="12"/>
      <c r="Z16" s="12">
        <v>-6.6119999999999998E-2</v>
      </c>
      <c r="AA16" s="12">
        <v>8.3107E-2</v>
      </c>
      <c r="AB16" s="12">
        <v>0.428226</v>
      </c>
      <c r="AC16" s="5"/>
      <c r="AD16" s="12">
        <v>-0.23788000000000001</v>
      </c>
      <c r="AE16" s="12">
        <v>9.3914999999999998E-2</v>
      </c>
      <c r="AF16" s="12">
        <v>1.2897E-2</v>
      </c>
      <c r="AG16" s="12"/>
      <c r="AH16" s="12">
        <v>0.58554300000000004</v>
      </c>
      <c r="AI16" s="12">
        <v>8.1887000000000001E-2</v>
      </c>
      <c r="AJ16" s="14">
        <v>1.57E-10</v>
      </c>
      <c r="AK16" s="5"/>
    </row>
    <row r="17" spans="1:37" ht="14" x14ac:dyDescent="0.15">
      <c r="A17" s="8"/>
      <c r="B17" s="8" t="s">
        <v>47</v>
      </c>
      <c r="C17" s="8" t="s">
        <v>48</v>
      </c>
      <c r="D17" s="8"/>
      <c r="E17" s="11" t="s">
        <v>41</v>
      </c>
      <c r="F17" s="10" t="s">
        <v>42</v>
      </c>
      <c r="G17" s="5"/>
      <c r="H17" s="12">
        <v>0.690832</v>
      </c>
      <c r="I17" s="12">
        <v>0.223827</v>
      </c>
      <c r="J17" s="13">
        <v>2.4550000000000002E-3</v>
      </c>
      <c r="K17" s="13"/>
      <c r="L17" s="12">
        <v>0.59103499999999998</v>
      </c>
      <c r="M17" s="12">
        <v>0.28444399999999997</v>
      </c>
      <c r="N17" s="12">
        <v>3.9631E-2</v>
      </c>
      <c r="O17" s="5"/>
      <c r="P17" s="12">
        <v>0.63487199999999999</v>
      </c>
      <c r="Q17" s="12">
        <v>0.25411299999999998</v>
      </c>
      <c r="R17" s="13">
        <v>1.4696000000000001E-2</v>
      </c>
      <c r="S17" s="9"/>
      <c r="T17" s="12">
        <v>-9.0260000000000007E-2</v>
      </c>
      <c r="U17" s="12">
        <v>0.25524400000000003</v>
      </c>
      <c r="V17" s="12">
        <v>0.724387</v>
      </c>
      <c r="W17" s="12"/>
      <c r="X17" s="12">
        <v>0.19</v>
      </c>
      <c r="Y17" s="12"/>
      <c r="Z17" s="12">
        <v>-7.2709999999999997E-2</v>
      </c>
      <c r="AA17" s="12">
        <v>8.2963999999999996E-2</v>
      </c>
      <c r="AB17" s="12">
        <v>0.38297100000000001</v>
      </c>
      <c r="AC17" s="5"/>
      <c r="AD17" s="12">
        <v>-0.33295999999999998</v>
      </c>
      <c r="AE17" s="12">
        <v>9.0919E-2</v>
      </c>
      <c r="AF17" s="12">
        <v>4.06E-4</v>
      </c>
      <c r="AG17" s="12"/>
      <c r="AH17" s="12">
        <v>0.61238300000000001</v>
      </c>
      <c r="AI17" s="12">
        <v>7.9858999999999999E-2</v>
      </c>
      <c r="AJ17" s="14">
        <v>1.29E-11</v>
      </c>
      <c r="AK17" s="5"/>
    </row>
    <row r="18" spans="1:37" ht="14" x14ac:dyDescent="0.15">
      <c r="A18" s="8"/>
      <c r="B18" s="8" t="s">
        <v>49</v>
      </c>
      <c r="C18" s="8" t="s">
        <v>50</v>
      </c>
      <c r="D18" s="8"/>
      <c r="E18" s="11" t="s">
        <v>41</v>
      </c>
      <c r="F18" s="10" t="s">
        <v>42</v>
      </c>
      <c r="G18" s="5"/>
      <c r="H18" s="12">
        <v>0.168236</v>
      </c>
      <c r="I18" s="12">
        <v>0.246639</v>
      </c>
      <c r="J18" s="13">
        <v>0.49632599999999999</v>
      </c>
      <c r="K18" s="13"/>
      <c r="L18" s="12">
        <v>-5.806E-2</v>
      </c>
      <c r="M18" s="12">
        <v>0.31187999999999999</v>
      </c>
      <c r="N18" s="12">
        <v>0.85260999999999998</v>
      </c>
      <c r="O18" s="5"/>
      <c r="P18" s="12">
        <v>5.3714999999999999E-2</v>
      </c>
      <c r="Q18" s="12">
        <v>0.27380300000000002</v>
      </c>
      <c r="R18" s="13">
        <v>0.84500500000000001</v>
      </c>
      <c r="S18" s="9"/>
      <c r="T18" s="12">
        <v>-0.18471000000000001</v>
      </c>
      <c r="U18" s="12">
        <v>0.28686699999999998</v>
      </c>
      <c r="V18" s="12">
        <v>0.52114899999999997</v>
      </c>
      <c r="W18" s="12"/>
      <c r="X18" s="12">
        <v>7.0000000000000007E-2</v>
      </c>
      <c r="Y18" s="12"/>
      <c r="Z18" s="12">
        <v>-9.9049999999999999E-2</v>
      </c>
      <c r="AA18" s="12">
        <v>8.2747000000000001E-2</v>
      </c>
      <c r="AB18" s="12">
        <v>0.23422499999999999</v>
      </c>
      <c r="AC18" s="5"/>
      <c r="AD18" s="12">
        <v>-0.13139999999999999</v>
      </c>
      <c r="AE18" s="12">
        <v>9.6027000000000001E-2</v>
      </c>
      <c r="AF18" s="12">
        <v>0.174318</v>
      </c>
      <c r="AG18" s="12"/>
      <c r="AH18" s="12">
        <v>0.34193899999999999</v>
      </c>
      <c r="AI18" s="12">
        <v>9.4925999999999996E-2</v>
      </c>
      <c r="AJ18" s="12">
        <v>4.9799999999999996E-4</v>
      </c>
      <c r="AK18" s="5"/>
    </row>
    <row r="19" spans="1:37" ht="14" x14ac:dyDescent="0.15">
      <c r="A19" s="8"/>
      <c r="B19" s="8"/>
      <c r="C19" s="8"/>
      <c r="D19" s="8"/>
      <c r="E19" s="11"/>
      <c r="F19" s="10"/>
      <c r="G19" s="5"/>
      <c r="H19" s="12"/>
      <c r="I19" s="12"/>
      <c r="J19" s="13"/>
      <c r="K19" s="13"/>
      <c r="L19" s="12"/>
      <c r="M19" s="12"/>
      <c r="N19" s="12"/>
      <c r="O19" s="5"/>
      <c r="P19" s="12"/>
      <c r="Q19" s="12"/>
      <c r="R19" s="13"/>
      <c r="S19" s="9"/>
      <c r="T19" s="12"/>
      <c r="U19" s="12"/>
      <c r="V19" s="12"/>
      <c r="W19" s="12"/>
      <c r="X19" s="12"/>
      <c r="Y19" s="12"/>
      <c r="Z19" s="12"/>
      <c r="AA19" s="12"/>
      <c r="AB19" s="12"/>
      <c r="AC19" s="5"/>
      <c r="AD19" s="12"/>
      <c r="AE19" s="12"/>
      <c r="AF19" s="12"/>
      <c r="AG19" s="12"/>
      <c r="AH19" s="12"/>
      <c r="AI19" s="12"/>
      <c r="AJ19" s="12"/>
      <c r="AK19" s="5"/>
    </row>
    <row r="20" spans="1:37" ht="14" x14ac:dyDescent="0.15">
      <c r="A20" s="8" t="s">
        <v>51</v>
      </c>
      <c r="B20" s="8" t="s">
        <v>18</v>
      </c>
      <c r="C20" s="8" t="s">
        <v>52</v>
      </c>
      <c r="D20" s="8"/>
      <c r="E20" s="11" t="s">
        <v>53</v>
      </c>
      <c r="F20" s="10" t="s">
        <v>54</v>
      </c>
      <c r="G20" s="5"/>
      <c r="H20" s="14">
        <v>1.427894</v>
      </c>
      <c r="I20" s="14">
        <v>0.33596100000000001</v>
      </c>
      <c r="J20" s="15">
        <v>3.93E-5</v>
      </c>
      <c r="K20" s="15"/>
      <c r="L20" s="12">
        <v>1.259798</v>
      </c>
      <c r="M20" s="12">
        <v>0.42680099999999999</v>
      </c>
      <c r="N20" s="12">
        <v>3.7269999999999998E-3</v>
      </c>
      <c r="O20" s="5"/>
      <c r="P20" s="12">
        <v>0.97755999999999998</v>
      </c>
      <c r="Q20" s="12">
        <v>0.33919899999999997</v>
      </c>
      <c r="R20" s="13">
        <v>5.169E-3</v>
      </c>
      <c r="S20" s="9"/>
      <c r="T20" s="12">
        <v>-0.72196000000000005</v>
      </c>
      <c r="U20" s="12">
        <v>0.401144</v>
      </c>
      <c r="V20" s="12">
        <v>7.4944999999999998E-2</v>
      </c>
      <c r="W20" s="12"/>
      <c r="X20" s="12">
        <v>0.41584199999999999</v>
      </c>
      <c r="Y20" s="12"/>
      <c r="Z20" s="12">
        <v>-9.5820000000000002E-2</v>
      </c>
      <c r="AA20" s="12">
        <v>8.2739999999999994E-2</v>
      </c>
      <c r="AB20" s="12">
        <v>0.24965399999999999</v>
      </c>
      <c r="AC20" s="5"/>
      <c r="AD20" s="12">
        <v>-0.24926000000000001</v>
      </c>
      <c r="AE20" s="12">
        <v>9.5014000000000001E-2</v>
      </c>
      <c r="AF20" s="12">
        <v>1.0083E-2</v>
      </c>
      <c r="AG20" s="12"/>
      <c r="AH20" s="12">
        <v>0.605962</v>
      </c>
      <c r="AI20" s="12">
        <v>7.9721E-2</v>
      </c>
      <c r="AJ20" s="14">
        <v>1.7799999999999999E-11</v>
      </c>
      <c r="AK20" s="5"/>
    </row>
    <row r="21" spans="1:37" ht="14" x14ac:dyDescent="0.15">
      <c r="A21" s="8"/>
      <c r="B21" s="8"/>
      <c r="C21" s="8"/>
      <c r="D21" s="8"/>
      <c r="E21" s="11"/>
      <c r="F21" s="10"/>
      <c r="G21" s="5"/>
      <c r="H21" s="14"/>
      <c r="I21" s="14"/>
      <c r="J21" s="15"/>
      <c r="K21" s="15"/>
      <c r="L21" s="12"/>
      <c r="M21" s="12"/>
      <c r="N21" s="12"/>
      <c r="O21" s="5"/>
      <c r="P21" s="12"/>
      <c r="Q21" s="12"/>
      <c r="R21" s="13"/>
      <c r="S21" s="9"/>
      <c r="T21" s="12"/>
      <c r="U21" s="12"/>
      <c r="V21" s="12"/>
      <c r="W21" s="12"/>
      <c r="X21" s="12"/>
      <c r="Y21" s="12"/>
      <c r="Z21" s="12"/>
      <c r="AA21" s="12"/>
      <c r="AB21" s="12"/>
      <c r="AC21" s="5"/>
      <c r="AD21" s="12"/>
      <c r="AE21" s="12"/>
      <c r="AF21" s="12"/>
      <c r="AG21" s="12"/>
      <c r="AH21" s="12"/>
      <c r="AI21" s="12"/>
      <c r="AJ21" s="14"/>
      <c r="AK21" s="5"/>
    </row>
    <row r="22" spans="1:37" s="73" customFormat="1" ht="14" x14ac:dyDescent="0.15">
      <c r="A22" s="60" t="s">
        <v>55</v>
      </c>
      <c r="B22" s="60" t="s">
        <v>56</v>
      </c>
      <c r="C22" s="60" t="s">
        <v>57</v>
      </c>
      <c r="D22" s="60"/>
      <c r="E22" s="61" t="s">
        <v>191</v>
      </c>
      <c r="F22" s="62" t="s">
        <v>58</v>
      </c>
      <c r="G22" s="63"/>
      <c r="H22" s="64">
        <v>1.9176717414111639</v>
      </c>
      <c r="I22" s="64">
        <v>0.24520349012695261</v>
      </c>
      <c r="J22" s="65">
        <v>5.8000000000000003E-12</v>
      </c>
      <c r="K22" s="66"/>
      <c r="L22" s="67">
        <v>1.612106944205727</v>
      </c>
      <c r="M22" s="67">
        <v>0.33956125941330062</v>
      </c>
      <c r="N22" s="68">
        <v>7.1099999999999997E-6</v>
      </c>
      <c r="O22" s="63"/>
      <c r="P22" s="67">
        <v>1.664741222719208</v>
      </c>
      <c r="Q22" s="67">
        <v>0.27902190844409369</v>
      </c>
      <c r="R22" s="68">
        <v>1.2100000000000001E-7</v>
      </c>
      <c r="S22" s="69"/>
      <c r="T22" s="70">
        <v>-0.44262840771091971</v>
      </c>
      <c r="U22" s="70">
        <v>0.32769811881731542</v>
      </c>
      <c r="V22" s="70">
        <v>0.18177464479864641</v>
      </c>
      <c r="W22" s="71"/>
      <c r="X22" s="70">
        <v>0.50793650793650791</v>
      </c>
      <c r="Y22" s="71"/>
      <c r="Z22" s="70">
        <v>-0.18064099067643041</v>
      </c>
      <c r="AA22" s="70">
        <v>9.1507627516832932E-2</v>
      </c>
      <c r="AB22" s="70">
        <v>5.2984724563351723E-2</v>
      </c>
      <c r="AC22" s="63"/>
      <c r="AD22" s="70">
        <v>-0.32796493910452862</v>
      </c>
      <c r="AE22" s="70">
        <v>0.1040449981773858</v>
      </c>
      <c r="AF22" s="70">
        <v>2.5131699347610789E-3</v>
      </c>
      <c r="AG22" s="72"/>
      <c r="AH22" s="70">
        <v>0.3404563636102324</v>
      </c>
      <c r="AI22" s="70">
        <v>0.11843705611669091</v>
      </c>
      <c r="AJ22" s="70">
        <v>5.5625003817371156E-3</v>
      </c>
      <c r="AK22" s="63"/>
    </row>
    <row r="23" spans="1:37" s="73" customFormat="1" ht="14" x14ac:dyDescent="0.15">
      <c r="A23" s="60"/>
      <c r="B23" s="60" t="s">
        <v>59</v>
      </c>
      <c r="C23" s="60" t="s">
        <v>60</v>
      </c>
      <c r="D23" s="60"/>
      <c r="E23" s="61" t="s">
        <v>191</v>
      </c>
      <c r="F23" s="62" t="s">
        <v>58</v>
      </c>
      <c r="G23" s="63"/>
      <c r="H23" s="74">
        <v>0.82525418182877064</v>
      </c>
      <c r="I23" s="74">
        <v>0.27374338236952939</v>
      </c>
      <c r="J23" s="74">
        <v>3.2676363136876969E-3</v>
      </c>
      <c r="K23" s="75"/>
      <c r="L23" s="70">
        <v>0.34672132004652972</v>
      </c>
      <c r="M23" s="70">
        <v>0.37276026987725902</v>
      </c>
      <c r="N23" s="70">
        <v>0.3546048071221064</v>
      </c>
      <c r="O23" s="63"/>
      <c r="P23" s="70">
        <v>0.5455606331652898</v>
      </c>
      <c r="Q23" s="70">
        <v>0.28826292984078322</v>
      </c>
      <c r="R23" s="70">
        <v>6.3010141280624793E-2</v>
      </c>
      <c r="S23" s="69"/>
      <c r="T23" s="70">
        <v>-0.48946371016109202</v>
      </c>
      <c r="U23" s="70">
        <v>0.3789440094168719</v>
      </c>
      <c r="V23" s="70">
        <v>0.20135049592140181</v>
      </c>
      <c r="W23" s="71"/>
      <c r="X23" s="70">
        <v>0.22222222222222221</v>
      </c>
      <c r="Y23" s="71"/>
      <c r="Z23" s="70">
        <v>-0.19139762542493299</v>
      </c>
      <c r="AA23" s="70">
        <v>9.225900127427368E-2</v>
      </c>
      <c r="AB23" s="70">
        <v>4.2324243841720163E-2</v>
      </c>
      <c r="AC23" s="63"/>
      <c r="AD23" s="70">
        <v>-0.27193621938377782</v>
      </c>
      <c r="AE23" s="70">
        <v>0.1066600816643013</v>
      </c>
      <c r="AF23" s="70">
        <v>1.3315410846520459E-2</v>
      </c>
      <c r="AG23" s="71"/>
      <c r="AH23" s="70">
        <v>0.33463448009889007</v>
      </c>
      <c r="AI23" s="70">
        <v>0.118708750365146</v>
      </c>
      <c r="AJ23" s="70">
        <v>6.4879449330183586E-3</v>
      </c>
      <c r="AK23" s="63"/>
    </row>
    <row r="24" spans="1:37" s="73" customFormat="1" ht="14" x14ac:dyDescent="0.15">
      <c r="A24" s="60"/>
      <c r="B24" s="60" t="s">
        <v>61</v>
      </c>
      <c r="C24" s="60" t="s">
        <v>62</v>
      </c>
      <c r="D24" s="60"/>
      <c r="E24" s="61" t="s">
        <v>191</v>
      </c>
      <c r="F24" s="62" t="s">
        <v>58</v>
      </c>
      <c r="G24" s="63"/>
      <c r="H24" s="64">
        <v>3.4965224024459429</v>
      </c>
      <c r="I24" s="64">
        <v>0.30624761332228378</v>
      </c>
      <c r="J24" s="65">
        <v>9.1476134380441894E-20</v>
      </c>
      <c r="K24" s="66"/>
      <c r="L24" s="67">
        <v>2.449017006515783</v>
      </c>
      <c r="M24" s="67">
        <v>0.40005403125203659</v>
      </c>
      <c r="N24" s="68">
        <v>1.9700000000000001E-8</v>
      </c>
      <c r="O24" s="63"/>
      <c r="P24" s="67">
        <v>3.1559378435261221</v>
      </c>
      <c r="Q24" s="67">
        <v>0.35506998060135581</v>
      </c>
      <c r="R24" s="68">
        <v>1.0099999999999999E-12</v>
      </c>
      <c r="S24" s="69"/>
      <c r="T24" s="70">
        <v>-0.59602297810969118</v>
      </c>
      <c r="U24" s="70">
        <v>0.43440453626135023</v>
      </c>
      <c r="V24" s="70">
        <v>0.17507401103695661</v>
      </c>
      <c r="W24" s="71"/>
      <c r="X24" s="70">
        <v>0.77777777777777779</v>
      </c>
      <c r="Y24" s="71"/>
      <c r="Z24" s="76">
        <v>-0.31219782219323211</v>
      </c>
      <c r="AA24" s="76">
        <v>8.53869440469993E-2</v>
      </c>
      <c r="AB24" s="76">
        <v>5.405254344952071E-4</v>
      </c>
      <c r="AC24" s="63"/>
      <c r="AD24" s="70">
        <v>-0.27462625456258932</v>
      </c>
      <c r="AE24" s="70">
        <v>0.1065470327899133</v>
      </c>
      <c r="AF24" s="70">
        <v>1.2383957982556339E-2</v>
      </c>
      <c r="AG24" s="72"/>
      <c r="AH24" s="70">
        <v>0.20278795786559561</v>
      </c>
      <c r="AI24" s="70">
        <v>0.12350450258097941</v>
      </c>
      <c r="AJ24" s="70">
        <v>0.1057469081977023</v>
      </c>
      <c r="AK24" s="63"/>
    </row>
    <row r="25" spans="1:37" s="73" customFormat="1" ht="14" x14ac:dyDescent="0.15">
      <c r="A25" s="60"/>
      <c r="B25" s="60" t="s">
        <v>63</v>
      </c>
      <c r="C25" s="60" t="s">
        <v>64</v>
      </c>
      <c r="D25" s="60"/>
      <c r="E25" s="61" t="s">
        <v>191</v>
      </c>
      <c r="F25" s="62" t="s">
        <v>58</v>
      </c>
      <c r="G25" s="63"/>
      <c r="H25" s="64">
        <v>1.7396936716216149</v>
      </c>
      <c r="I25" s="64">
        <v>0.2351514094119545</v>
      </c>
      <c r="J25" s="65">
        <v>4.5600000000000003E-11</v>
      </c>
      <c r="K25" s="66"/>
      <c r="L25" s="67">
        <v>1.5226076363858541</v>
      </c>
      <c r="M25" s="67">
        <v>0.32893181469159372</v>
      </c>
      <c r="N25" s="68">
        <v>1.1399999999999999E-5</v>
      </c>
      <c r="O25" s="63"/>
      <c r="P25" s="67">
        <v>1.5672622212715881</v>
      </c>
      <c r="Q25" s="67">
        <v>0.29206307110903451</v>
      </c>
      <c r="R25" s="68">
        <v>1.2300000000000001E-6</v>
      </c>
      <c r="S25" s="69"/>
      <c r="T25" s="70">
        <v>-0.3017550381125455</v>
      </c>
      <c r="U25" s="70">
        <v>0.3115539331288486</v>
      </c>
      <c r="V25" s="70">
        <v>0.33659525130187801</v>
      </c>
      <c r="W25" s="71"/>
      <c r="X25" s="70">
        <v>0.41269841269841268</v>
      </c>
      <c r="Y25" s="71"/>
      <c r="Z25" s="70">
        <v>-0.2002607307882974</v>
      </c>
      <c r="AA25" s="70">
        <v>8.9811760402370364E-2</v>
      </c>
      <c r="AB25" s="70">
        <v>2.9515809406522049E-2</v>
      </c>
      <c r="AC25" s="63"/>
      <c r="AD25" s="67">
        <v>-0.37687048557795549</v>
      </c>
      <c r="AE25" s="67">
        <v>0.1012930093854278</v>
      </c>
      <c r="AF25" s="67">
        <v>4.3502288391559341E-4</v>
      </c>
      <c r="AG25" s="72"/>
      <c r="AH25" s="70">
        <v>0.27524198170584269</v>
      </c>
      <c r="AI25" s="70">
        <v>0.1211840423262413</v>
      </c>
      <c r="AJ25" s="70">
        <v>2.6671262720573231E-2</v>
      </c>
      <c r="AK25" s="63"/>
    </row>
    <row r="26" spans="1:37" s="73" customFormat="1" ht="14" x14ac:dyDescent="0.15">
      <c r="A26" s="60"/>
      <c r="B26" s="60" t="s">
        <v>65</v>
      </c>
      <c r="C26" s="60" t="s">
        <v>66</v>
      </c>
      <c r="D26" s="60"/>
      <c r="E26" s="61" t="s">
        <v>191</v>
      </c>
      <c r="F26" s="62" t="s">
        <v>58</v>
      </c>
      <c r="G26" s="63"/>
      <c r="H26" s="74">
        <v>1.081858857203903</v>
      </c>
      <c r="I26" s="74">
        <v>0.30732748740007942</v>
      </c>
      <c r="J26" s="77">
        <v>6.5300000000000004E-4</v>
      </c>
      <c r="K26" s="75"/>
      <c r="L26" s="70">
        <v>0.97497110435772638</v>
      </c>
      <c r="M26" s="70">
        <v>0.43185223825862362</v>
      </c>
      <c r="N26" s="70">
        <v>2.62093840897322E-2</v>
      </c>
      <c r="O26" s="63"/>
      <c r="P26" s="70">
        <v>1.1551811227536279</v>
      </c>
      <c r="Q26" s="70">
        <v>0.36709185673919958</v>
      </c>
      <c r="R26" s="70">
        <v>2.5206325107902179E-3</v>
      </c>
      <c r="S26" s="69"/>
      <c r="T26" s="70">
        <v>0.128313964712018</v>
      </c>
      <c r="U26" s="70">
        <v>0.44262072266956232</v>
      </c>
      <c r="V26" s="70">
        <v>0.77287897718121445</v>
      </c>
      <c r="W26" s="71"/>
      <c r="X26" s="70">
        <v>0.23809523809523811</v>
      </c>
      <c r="Y26" s="71"/>
      <c r="Z26" s="70">
        <v>-4.9383180509439961E-2</v>
      </c>
      <c r="AA26" s="70">
        <v>9.319166635142799E-2</v>
      </c>
      <c r="AB26" s="70">
        <v>0.5981300021047341</v>
      </c>
      <c r="AC26" s="63"/>
      <c r="AD26" s="70">
        <v>-0.30774356532655928</v>
      </c>
      <c r="AE26" s="70">
        <v>0.1050528328962833</v>
      </c>
      <c r="AF26" s="70">
        <v>4.7709351680330246E-3</v>
      </c>
      <c r="AG26" s="71"/>
      <c r="AH26" s="76">
        <v>0.508416798641947</v>
      </c>
      <c r="AI26" s="76">
        <v>0.1081203341711581</v>
      </c>
      <c r="AJ26" s="78">
        <v>1.52E-5</v>
      </c>
      <c r="AK26" s="63"/>
    </row>
    <row r="27" spans="1:37" s="73" customFormat="1" ht="14" x14ac:dyDescent="0.15">
      <c r="A27" s="60"/>
      <c r="B27" s="60" t="s">
        <v>67</v>
      </c>
      <c r="C27" s="60" t="s">
        <v>68</v>
      </c>
      <c r="D27" s="60"/>
      <c r="E27" s="61" t="s">
        <v>191</v>
      </c>
      <c r="F27" s="62" t="s">
        <v>58</v>
      </c>
      <c r="G27" s="63"/>
      <c r="H27" s="64">
        <v>2.3542814013274298</v>
      </c>
      <c r="I27" s="64">
        <v>0.42439223236508061</v>
      </c>
      <c r="J27" s="65">
        <v>2.4200000000000002E-7</v>
      </c>
      <c r="K27" s="66"/>
      <c r="L27" s="70">
        <v>2.067152756399135</v>
      </c>
      <c r="M27" s="70">
        <v>0.59533579967914652</v>
      </c>
      <c r="N27" s="70">
        <v>7.7249132165697031E-4</v>
      </c>
      <c r="O27" s="63"/>
      <c r="P27" s="67">
        <v>1.9354319967259519</v>
      </c>
      <c r="Q27" s="67">
        <v>0.46213125740975552</v>
      </c>
      <c r="R27" s="68">
        <v>8.9099999999999997E-5</v>
      </c>
      <c r="S27" s="69"/>
      <c r="T27" s="70">
        <v>-0.732986458052587</v>
      </c>
      <c r="U27" s="70">
        <v>0.63320750225118205</v>
      </c>
      <c r="V27" s="70">
        <v>0.25154925872633438</v>
      </c>
      <c r="W27" s="71"/>
      <c r="X27" s="70">
        <v>0.55555555555555558</v>
      </c>
      <c r="Y27" s="71"/>
      <c r="Z27" s="70">
        <v>-0.1017483445347795</v>
      </c>
      <c r="AA27" s="70">
        <v>9.2481455579994626E-2</v>
      </c>
      <c r="AB27" s="70">
        <v>0.27563843595439119</v>
      </c>
      <c r="AC27" s="63"/>
      <c r="AD27" s="67">
        <v>-0.59905462744696747</v>
      </c>
      <c r="AE27" s="67">
        <v>8.1887729520350061E-2</v>
      </c>
      <c r="AF27" s="68">
        <v>6.6399999999999998E-10</v>
      </c>
      <c r="AG27" s="71"/>
      <c r="AH27" s="76">
        <v>0.58380935340258</v>
      </c>
      <c r="AI27" s="76">
        <v>0.1016861683099595</v>
      </c>
      <c r="AJ27" s="78">
        <v>3.1699999999999999E-7</v>
      </c>
      <c r="AK27" s="63"/>
    </row>
    <row r="28" spans="1:37" s="73" customFormat="1" ht="14" x14ac:dyDescent="0.15">
      <c r="A28" s="60"/>
      <c r="B28" s="60" t="s">
        <v>18</v>
      </c>
      <c r="C28" s="60" t="s">
        <v>69</v>
      </c>
      <c r="D28" s="60"/>
      <c r="E28" s="61" t="s">
        <v>191</v>
      </c>
      <c r="F28" s="62" t="s">
        <v>58</v>
      </c>
      <c r="G28" s="63"/>
      <c r="H28" s="64">
        <v>1.8379137370815939</v>
      </c>
      <c r="I28" s="64">
        <v>0.29121297710712951</v>
      </c>
      <c r="J28" s="65">
        <v>7.8500000000000008E-9</v>
      </c>
      <c r="K28" s="66"/>
      <c r="L28" s="67">
        <v>1.50385243619739</v>
      </c>
      <c r="M28" s="67">
        <v>0.40269021815719169</v>
      </c>
      <c r="N28" s="67">
        <v>3.1744583262746602E-4</v>
      </c>
      <c r="O28" s="63"/>
      <c r="P28" s="67">
        <v>1.5585265545075759</v>
      </c>
      <c r="Q28" s="67">
        <v>0.32106309811000139</v>
      </c>
      <c r="R28" s="68">
        <v>8.3100000000000001E-6</v>
      </c>
      <c r="S28" s="69"/>
      <c r="T28" s="70">
        <v>-0.48892756950453081</v>
      </c>
      <c r="U28" s="70">
        <v>0.410140681437621</v>
      </c>
      <c r="V28" s="70">
        <v>0.2378401698881778</v>
      </c>
      <c r="W28" s="71"/>
      <c r="X28" s="70">
        <v>0.41269841269841268</v>
      </c>
      <c r="Y28" s="71"/>
      <c r="Z28" s="70">
        <v>-0.1609960792514864</v>
      </c>
      <c r="AA28" s="70">
        <v>9.2352065536719305E-2</v>
      </c>
      <c r="AB28" s="70">
        <v>8.6406118195382464E-2</v>
      </c>
      <c r="AC28" s="63"/>
      <c r="AD28" s="70">
        <v>-0.33811110808543499</v>
      </c>
      <c r="AE28" s="70">
        <v>0.1035112206051098</v>
      </c>
      <c r="AF28" s="70">
        <v>1.789821770209874E-3</v>
      </c>
      <c r="AG28" s="71"/>
      <c r="AH28" s="76">
        <v>0.49086943370558878</v>
      </c>
      <c r="AI28" s="76">
        <v>0.109441596561455</v>
      </c>
      <c r="AJ28" s="78">
        <v>3.2799999999999998E-5</v>
      </c>
      <c r="AK28" s="63"/>
    </row>
    <row r="29" spans="1:37" s="73" customFormat="1" ht="14" x14ac:dyDescent="0.15">
      <c r="A29" s="60"/>
      <c r="B29" s="60" t="s">
        <v>70</v>
      </c>
      <c r="C29" s="60" t="s">
        <v>71</v>
      </c>
      <c r="D29" s="60"/>
      <c r="E29" s="61" t="s">
        <v>191</v>
      </c>
      <c r="F29" s="62" t="s">
        <v>58</v>
      </c>
      <c r="G29" s="63"/>
      <c r="H29" s="64">
        <v>1.627755894589646</v>
      </c>
      <c r="I29" s="64">
        <v>0.22372065501143359</v>
      </c>
      <c r="J29" s="65">
        <v>8.2399999999999995E-11</v>
      </c>
      <c r="K29" s="66"/>
      <c r="L29" s="67">
        <v>1.3779417213239109</v>
      </c>
      <c r="M29" s="67">
        <v>0.31020532796832351</v>
      </c>
      <c r="N29" s="68">
        <v>2.3600000000000001E-5</v>
      </c>
      <c r="O29" s="63"/>
      <c r="P29" s="67">
        <v>1.4726011415309179</v>
      </c>
      <c r="Q29" s="67">
        <v>0.28076097318538151</v>
      </c>
      <c r="R29" s="68">
        <v>1.9400000000000001E-6</v>
      </c>
      <c r="S29" s="69"/>
      <c r="T29" s="70">
        <v>-0.27152081785277238</v>
      </c>
      <c r="U29" s="70">
        <v>0.29029599487237051</v>
      </c>
      <c r="V29" s="70">
        <v>0.35330942528884079</v>
      </c>
      <c r="W29" s="71"/>
      <c r="X29" s="70">
        <v>0.42857142857142849</v>
      </c>
      <c r="Y29" s="71"/>
      <c r="Z29" s="70">
        <v>-0.18998845274302339</v>
      </c>
      <c r="AA29" s="70">
        <v>9.1320961129464417E-2</v>
      </c>
      <c r="AB29" s="70">
        <v>4.1762815284869637E-2</v>
      </c>
      <c r="AC29" s="63"/>
      <c r="AD29" s="67">
        <v>-0.37248658745945729</v>
      </c>
      <c r="AE29" s="67">
        <v>0.1015584951233033</v>
      </c>
      <c r="AF29" s="67">
        <v>5.1554016829922654E-4</v>
      </c>
      <c r="AG29" s="72"/>
      <c r="AH29" s="76">
        <v>0.41533028755982321</v>
      </c>
      <c r="AI29" s="76">
        <v>0.1144537131522836</v>
      </c>
      <c r="AJ29" s="76">
        <v>5.8363930171701308E-4</v>
      </c>
      <c r="AK29" s="63"/>
    </row>
    <row r="30" spans="1:37" s="73" customFormat="1" ht="14" x14ac:dyDescent="0.15">
      <c r="A30" s="60"/>
      <c r="B30" s="60" t="s">
        <v>72</v>
      </c>
      <c r="C30" s="60" t="s">
        <v>73</v>
      </c>
      <c r="D30" s="60"/>
      <c r="E30" s="61" t="s">
        <v>191</v>
      </c>
      <c r="F30" s="62" t="s">
        <v>58</v>
      </c>
      <c r="G30" s="63"/>
      <c r="H30" s="74">
        <v>0.57997177772247199</v>
      </c>
      <c r="I30" s="74">
        <v>0.25653834181231239</v>
      </c>
      <c r="J30" s="74">
        <v>2.5963049665358302E-2</v>
      </c>
      <c r="K30" s="75"/>
      <c r="L30" s="70">
        <v>0.137332929483091</v>
      </c>
      <c r="M30" s="70">
        <v>0.34844604804019103</v>
      </c>
      <c r="N30" s="70">
        <v>0.69435043295312204</v>
      </c>
      <c r="O30" s="63"/>
      <c r="P30" s="70">
        <v>0.44604905809940582</v>
      </c>
      <c r="Q30" s="70">
        <v>0.2802208710336675</v>
      </c>
      <c r="R30" s="70">
        <v>0.1164406005673088</v>
      </c>
      <c r="S30" s="69"/>
      <c r="T30" s="70">
        <v>-0.23436475934036571</v>
      </c>
      <c r="U30" s="70">
        <v>0.35196234909988749</v>
      </c>
      <c r="V30" s="70">
        <v>0.50799802783807901</v>
      </c>
      <c r="W30" s="71"/>
      <c r="X30" s="70">
        <v>0.17460317460317459</v>
      </c>
      <c r="Y30" s="71"/>
      <c r="Z30" s="70">
        <v>-0.18446958595038679</v>
      </c>
      <c r="AA30" s="70">
        <v>9.2986879927357047E-2</v>
      </c>
      <c r="AB30" s="70">
        <v>5.1856217529148381E-2</v>
      </c>
      <c r="AC30" s="63"/>
      <c r="AD30" s="70">
        <v>-0.21904925274445899</v>
      </c>
      <c r="AE30" s="70">
        <v>0.1086372733294259</v>
      </c>
      <c r="AF30" s="70">
        <v>4.8173988307031457E-2</v>
      </c>
      <c r="AG30" s="71"/>
      <c r="AH30" s="70">
        <v>0.33679065762552202</v>
      </c>
      <c r="AI30" s="70">
        <v>0.1186087451794558</v>
      </c>
      <c r="AJ30" s="70">
        <v>6.1305470680214106E-3</v>
      </c>
      <c r="AK30" s="63"/>
    </row>
    <row r="31" spans="1:37" s="73" customFormat="1" ht="14" x14ac:dyDescent="0.15">
      <c r="A31" s="60"/>
      <c r="B31" s="60" t="s">
        <v>74</v>
      </c>
      <c r="C31" s="60" t="s">
        <v>75</v>
      </c>
      <c r="D31" s="60"/>
      <c r="E31" s="61" t="s">
        <v>191</v>
      </c>
      <c r="F31" s="62" t="s">
        <v>58</v>
      </c>
      <c r="G31" s="63"/>
      <c r="H31" s="64">
        <v>0.96524736404282019</v>
      </c>
      <c r="I31" s="64">
        <v>0.28149660038553609</v>
      </c>
      <c r="J31" s="79">
        <v>8.8400000000000002E-4</v>
      </c>
      <c r="K31" s="75"/>
      <c r="L31" s="70">
        <v>0.74772074475210393</v>
      </c>
      <c r="M31" s="70">
        <v>0.39062700889121421</v>
      </c>
      <c r="N31" s="70">
        <v>5.8547782555019502E-2</v>
      </c>
      <c r="O31" s="63"/>
      <c r="P31" s="70">
        <v>0.95015668691222388</v>
      </c>
      <c r="Q31" s="70">
        <v>0.32280090303721642</v>
      </c>
      <c r="R31" s="70">
        <v>4.5394376656821668E-3</v>
      </c>
      <c r="S31" s="69"/>
      <c r="T31" s="70">
        <v>-2.6408684978542731E-2</v>
      </c>
      <c r="U31" s="70">
        <v>0.39780419453343929</v>
      </c>
      <c r="V31" s="70">
        <v>0.94728750897311564</v>
      </c>
      <c r="W31" s="71"/>
      <c r="X31" s="70">
        <v>0.22222222222222221</v>
      </c>
      <c r="Y31" s="71"/>
      <c r="Z31" s="70">
        <v>-0.1005964799895937</v>
      </c>
      <c r="AA31" s="70">
        <v>9.3790497120185862E-2</v>
      </c>
      <c r="AB31" s="70">
        <v>0.28776106005419211</v>
      </c>
      <c r="AC31" s="63"/>
      <c r="AD31" s="70">
        <v>-0.37838839337138719</v>
      </c>
      <c r="AE31" s="70">
        <v>0.1012001980683381</v>
      </c>
      <c r="AF31" s="70">
        <v>4.0993101877163951E-4</v>
      </c>
      <c r="AG31" s="71"/>
      <c r="AH31" s="76">
        <v>0.51994840158892408</v>
      </c>
      <c r="AI31" s="76">
        <v>0.107217544071847</v>
      </c>
      <c r="AJ31" s="78">
        <v>8.8999999999999995E-6</v>
      </c>
      <c r="AK31" s="63"/>
    </row>
    <row r="32" spans="1:37" s="73" customFormat="1" ht="14" x14ac:dyDescent="0.15">
      <c r="A32" s="60"/>
      <c r="B32" s="60" t="s">
        <v>76</v>
      </c>
      <c r="C32" s="60" t="s">
        <v>77</v>
      </c>
      <c r="D32" s="60"/>
      <c r="E32" s="61" t="s">
        <v>191</v>
      </c>
      <c r="F32" s="62" t="s">
        <v>58</v>
      </c>
      <c r="G32" s="63"/>
      <c r="H32" s="64">
        <v>1.0176928866909061</v>
      </c>
      <c r="I32" s="64">
        <v>0.2484890172055334</v>
      </c>
      <c r="J32" s="64">
        <v>8.6199999999999995E-5</v>
      </c>
      <c r="K32" s="66"/>
      <c r="L32" s="70">
        <v>1.1357488055263461</v>
      </c>
      <c r="M32" s="70">
        <v>0.34813164811652381</v>
      </c>
      <c r="N32" s="70">
        <v>1.5256124267207501E-3</v>
      </c>
      <c r="O32" s="63"/>
      <c r="P32" s="70">
        <v>0.94463145380531255</v>
      </c>
      <c r="Q32" s="70">
        <v>0.29669627374141061</v>
      </c>
      <c r="R32" s="70">
        <v>2.259214573528854E-3</v>
      </c>
      <c r="S32" s="69"/>
      <c r="T32" s="70">
        <v>-0.12785750754978439</v>
      </c>
      <c r="U32" s="70">
        <v>0.33819250775182891</v>
      </c>
      <c r="V32" s="70">
        <v>0.7066974766231362</v>
      </c>
      <c r="W32" s="71"/>
      <c r="X32" s="70">
        <v>0.26984126984126983</v>
      </c>
      <c r="Y32" s="71"/>
      <c r="Z32" s="70">
        <v>3.6132229367805708E-3</v>
      </c>
      <c r="AA32" s="70">
        <v>9.3755442127512592E-2</v>
      </c>
      <c r="AB32" s="70">
        <v>0.96938603565837755</v>
      </c>
      <c r="AC32" s="63"/>
      <c r="AD32" s="70">
        <v>-0.215294008518404</v>
      </c>
      <c r="AE32" s="70">
        <v>0.1087602681466784</v>
      </c>
      <c r="AF32" s="70">
        <v>5.2274082126450877E-2</v>
      </c>
      <c r="AG32" s="71"/>
      <c r="AH32" s="76">
        <v>0.46519119512495422</v>
      </c>
      <c r="AI32" s="76">
        <v>0.1112650947179163</v>
      </c>
      <c r="AJ32" s="78">
        <v>9.4300000000000002E-5</v>
      </c>
      <c r="AK32" s="63"/>
    </row>
    <row r="33" spans="1:37" ht="14" x14ac:dyDescent="0.15">
      <c r="A33" s="8"/>
      <c r="B33" s="8"/>
      <c r="C33" s="8"/>
      <c r="D33" s="8"/>
      <c r="E33" s="11"/>
      <c r="F33" s="10"/>
      <c r="G33" s="5"/>
      <c r="H33" s="14"/>
      <c r="I33" s="14"/>
      <c r="J33" s="45"/>
      <c r="K33" s="15"/>
      <c r="L33" s="12"/>
      <c r="M33" s="12"/>
      <c r="N33" s="12"/>
      <c r="O33" s="5"/>
      <c r="P33" s="12"/>
      <c r="Q33" s="12"/>
      <c r="R33" s="13"/>
      <c r="S33" s="9"/>
      <c r="T33" s="12"/>
      <c r="U33" s="12"/>
      <c r="V33" s="12"/>
      <c r="W33" s="12"/>
      <c r="X33" s="12"/>
      <c r="Y33" s="12"/>
      <c r="Z33" s="12"/>
      <c r="AA33" s="12"/>
      <c r="AB33" s="12"/>
      <c r="AC33" s="5"/>
      <c r="AD33" s="12"/>
      <c r="AE33" s="12"/>
      <c r="AF33" s="12"/>
      <c r="AG33" s="12"/>
      <c r="AH33" s="12"/>
      <c r="AI33" s="12"/>
      <c r="AJ33" s="12"/>
      <c r="AK33" s="5"/>
    </row>
    <row r="34" spans="1:37" ht="14" x14ac:dyDescent="0.15">
      <c r="A34" s="8" t="s">
        <v>78</v>
      </c>
      <c r="B34" s="8" t="s">
        <v>79</v>
      </c>
      <c r="C34" s="8" t="s">
        <v>80</v>
      </c>
      <c r="D34" s="8"/>
      <c r="E34" s="11" t="s">
        <v>81</v>
      </c>
      <c r="F34" s="10" t="s">
        <v>82</v>
      </c>
      <c r="G34" s="5"/>
      <c r="H34" s="12">
        <v>1.346965</v>
      </c>
      <c r="I34" s="12">
        <v>0.43867699999999998</v>
      </c>
      <c r="J34" s="13">
        <v>2.6619999999999999E-3</v>
      </c>
      <c r="K34" s="13"/>
      <c r="L34" s="12">
        <v>1.3094170000000001</v>
      </c>
      <c r="M34" s="12">
        <v>0.57295499999999999</v>
      </c>
      <c r="N34" s="12">
        <v>2.4122999999999999E-2</v>
      </c>
      <c r="O34" s="5"/>
      <c r="P34" s="12">
        <v>0.39941199999999999</v>
      </c>
      <c r="Q34" s="12">
        <v>0.33721099999999998</v>
      </c>
      <c r="R34" s="13">
        <v>0.24018200000000001</v>
      </c>
      <c r="S34" s="9"/>
      <c r="T34" s="12">
        <v>-1.4318599999999999</v>
      </c>
      <c r="U34" s="12">
        <v>0.74862399999999996</v>
      </c>
      <c r="V34" s="12">
        <v>6.0132999999999999E-2</v>
      </c>
      <c r="W34" s="12"/>
      <c r="X34" s="12">
        <v>0.264706</v>
      </c>
      <c r="Y34" s="12"/>
      <c r="Z34" s="12">
        <v>-8.9550000000000005E-2</v>
      </c>
      <c r="AA34" s="12">
        <v>0.102309</v>
      </c>
      <c r="AB34" s="12">
        <v>0.38459300000000002</v>
      </c>
      <c r="AC34" s="5"/>
      <c r="AD34" s="12">
        <v>-0.20749999999999999</v>
      </c>
      <c r="AE34" s="12">
        <v>0.119773</v>
      </c>
      <c r="AF34" s="12">
        <v>8.7930999999999995E-2</v>
      </c>
      <c r="AG34" s="12"/>
      <c r="AH34" s="12">
        <v>6.8098000000000006E-2</v>
      </c>
      <c r="AI34" s="12">
        <v>0.120868</v>
      </c>
      <c r="AJ34" s="12">
        <v>0.57509600000000005</v>
      </c>
      <c r="AK34" s="5"/>
    </row>
    <row r="35" spans="1:37" ht="14" x14ac:dyDescent="0.15">
      <c r="A35" s="8"/>
      <c r="B35" s="8" t="s">
        <v>83</v>
      </c>
      <c r="C35" s="8" t="s">
        <v>84</v>
      </c>
      <c r="D35" s="8"/>
      <c r="E35" s="11" t="s">
        <v>81</v>
      </c>
      <c r="F35" s="10" t="s">
        <v>82</v>
      </c>
      <c r="G35" s="5"/>
      <c r="H35" s="14">
        <v>2.0536279999999998</v>
      </c>
      <c r="I35" s="14">
        <v>0.407995</v>
      </c>
      <c r="J35" s="15">
        <v>1.7799999999999999E-6</v>
      </c>
      <c r="K35" s="15"/>
      <c r="L35" s="12">
        <v>1.650658</v>
      </c>
      <c r="M35" s="12">
        <v>0.52965399999999996</v>
      </c>
      <c r="N35" s="12">
        <v>2.3119999999999998E-3</v>
      </c>
      <c r="O35" s="5"/>
      <c r="P35" s="12">
        <v>1.4233039999999999</v>
      </c>
      <c r="Q35" s="12">
        <v>0.37418299999999999</v>
      </c>
      <c r="R35" s="13">
        <v>2.99E-4</v>
      </c>
      <c r="S35" s="9"/>
      <c r="T35" s="12">
        <v>-0.95248999999999995</v>
      </c>
      <c r="U35" s="12">
        <v>0.70094400000000001</v>
      </c>
      <c r="V35" s="12">
        <v>0.178814</v>
      </c>
      <c r="W35" s="12"/>
      <c r="X35" s="12">
        <v>0.352941</v>
      </c>
      <c r="Y35" s="12"/>
      <c r="Z35" s="12">
        <v>-0.12044000000000001</v>
      </c>
      <c r="AA35" s="12">
        <v>0.101828</v>
      </c>
      <c r="AB35" s="12">
        <v>0.241122</v>
      </c>
      <c r="AC35" s="5"/>
      <c r="AD35" s="12">
        <v>-0.23050999999999999</v>
      </c>
      <c r="AE35" s="12">
        <v>0.118939</v>
      </c>
      <c r="AF35" s="12">
        <v>5.6961999999999999E-2</v>
      </c>
      <c r="AG35" s="12"/>
      <c r="AH35" s="12">
        <v>9.9403000000000005E-2</v>
      </c>
      <c r="AI35" s="12">
        <v>0.120355</v>
      </c>
      <c r="AJ35" s="12">
        <v>0.41187499999999999</v>
      </c>
      <c r="AK35" s="5"/>
    </row>
    <row r="36" spans="1:37" ht="14" x14ac:dyDescent="0.15">
      <c r="A36" s="8"/>
      <c r="B36" s="8" t="s">
        <v>85</v>
      </c>
      <c r="C36" s="8" t="s">
        <v>86</v>
      </c>
      <c r="D36" s="8"/>
      <c r="E36" s="11" t="s">
        <v>81</v>
      </c>
      <c r="F36" s="10" t="s">
        <v>82</v>
      </c>
      <c r="G36" s="5"/>
      <c r="H36" s="12">
        <v>0.89473400000000003</v>
      </c>
      <c r="I36" s="12">
        <v>0.27055299999999999</v>
      </c>
      <c r="J36" s="13">
        <v>1.256E-3</v>
      </c>
      <c r="K36" s="13"/>
      <c r="L36" s="12">
        <v>1.0263770000000001</v>
      </c>
      <c r="M36" s="12">
        <v>0.35286299999999998</v>
      </c>
      <c r="N36" s="12">
        <v>4.3569999999999998E-3</v>
      </c>
      <c r="O36" s="5"/>
      <c r="P36" s="12">
        <v>0.17050199999999999</v>
      </c>
      <c r="Q36" s="12">
        <v>0.26811699999999999</v>
      </c>
      <c r="R36" s="13">
        <v>0.52687200000000001</v>
      </c>
      <c r="S36" s="9"/>
      <c r="T36" s="12">
        <v>-1.0944</v>
      </c>
      <c r="U36" s="12">
        <v>0.420267</v>
      </c>
      <c r="V36" s="12">
        <v>1.137E-2</v>
      </c>
      <c r="W36" s="12"/>
      <c r="X36" s="12">
        <v>0.20588200000000001</v>
      </c>
      <c r="Y36" s="12"/>
      <c r="Z36" s="12">
        <v>-4.0439999999999997E-2</v>
      </c>
      <c r="AA36" s="12">
        <v>0.102781</v>
      </c>
      <c r="AB36" s="12">
        <v>0.69526200000000005</v>
      </c>
      <c r="AC36" s="5"/>
      <c r="AD36" s="12">
        <v>-0.2298</v>
      </c>
      <c r="AE36" s="12">
        <v>0.119237</v>
      </c>
      <c r="AF36" s="12">
        <v>5.8319999999999997E-2</v>
      </c>
      <c r="AG36" s="12"/>
      <c r="AH36" s="12">
        <v>0.112731</v>
      </c>
      <c r="AI36" s="12">
        <v>0.12044199999999999</v>
      </c>
      <c r="AJ36" s="12">
        <v>0.35274800000000001</v>
      </c>
      <c r="AK36" s="5"/>
    </row>
    <row r="37" spans="1:37" ht="14" x14ac:dyDescent="0.15">
      <c r="A37" s="8"/>
      <c r="B37" s="8"/>
      <c r="C37" s="8"/>
      <c r="D37" s="8"/>
      <c r="E37" s="11"/>
      <c r="F37" s="10"/>
      <c r="G37" s="5"/>
      <c r="H37" s="12"/>
      <c r="I37" s="12"/>
      <c r="J37" s="13"/>
      <c r="K37" s="13"/>
      <c r="L37" s="12"/>
      <c r="M37" s="12"/>
      <c r="N37" s="12"/>
      <c r="O37" s="5"/>
      <c r="P37" s="12"/>
      <c r="Q37" s="12"/>
      <c r="R37" s="13"/>
      <c r="S37" s="9"/>
      <c r="T37" s="12"/>
      <c r="U37" s="12"/>
      <c r="V37" s="12"/>
      <c r="W37" s="12"/>
      <c r="X37" s="12"/>
      <c r="Y37" s="12"/>
      <c r="Z37" s="12"/>
      <c r="AA37" s="12"/>
      <c r="AB37" s="12"/>
      <c r="AC37" s="5"/>
      <c r="AD37" s="12"/>
      <c r="AE37" s="12"/>
      <c r="AF37" s="12"/>
      <c r="AG37" s="12"/>
      <c r="AH37" s="12"/>
      <c r="AI37" s="12"/>
      <c r="AJ37" s="12"/>
      <c r="AK37" s="5"/>
    </row>
    <row r="38" spans="1:37" ht="14" x14ac:dyDescent="0.15">
      <c r="A38" s="8" t="s">
        <v>87</v>
      </c>
      <c r="B38" s="8" t="s">
        <v>88</v>
      </c>
      <c r="C38" s="8" t="s">
        <v>89</v>
      </c>
      <c r="D38" s="8"/>
      <c r="E38" s="11" t="s">
        <v>41</v>
      </c>
      <c r="F38" s="10" t="s">
        <v>90</v>
      </c>
      <c r="G38" s="5"/>
      <c r="H38" s="14">
        <v>1.3072239999999999</v>
      </c>
      <c r="I38" s="14">
        <v>0.28620200000000001</v>
      </c>
      <c r="J38" s="15">
        <v>1.0900000000000001E-5</v>
      </c>
      <c r="K38" s="15"/>
      <c r="L38" s="12">
        <v>1.278327</v>
      </c>
      <c r="M38" s="12">
        <v>0.36091299999999998</v>
      </c>
      <c r="N38" s="12">
        <v>5.4699999999999996E-4</v>
      </c>
      <c r="O38" s="5"/>
      <c r="P38" s="12">
        <v>1.0852580000000001</v>
      </c>
      <c r="Q38" s="12">
        <v>0.29474800000000001</v>
      </c>
      <c r="R38" s="13">
        <v>4.37E-4</v>
      </c>
      <c r="S38" s="9"/>
      <c r="T38" s="12">
        <v>-0.35800999999999999</v>
      </c>
      <c r="U38" s="12">
        <v>0.33989000000000003</v>
      </c>
      <c r="V38" s="12">
        <v>0.29478799999999999</v>
      </c>
      <c r="W38" s="12"/>
      <c r="X38" s="12">
        <v>0.37</v>
      </c>
      <c r="Y38" s="12"/>
      <c r="Z38" s="12">
        <v>-8.2170000000000007E-2</v>
      </c>
      <c r="AA38" s="12">
        <v>8.3726999999999996E-2</v>
      </c>
      <c r="AB38" s="12">
        <v>0.32882099999999997</v>
      </c>
      <c r="AC38" s="5"/>
      <c r="AD38" s="12">
        <v>-0.24143000000000001</v>
      </c>
      <c r="AE38" s="12">
        <v>9.3823000000000004E-2</v>
      </c>
      <c r="AF38" s="12">
        <v>1.1575E-2</v>
      </c>
      <c r="AG38" s="12"/>
      <c r="AH38" s="12">
        <v>0.210567</v>
      </c>
      <c r="AI38" s="12">
        <v>9.8750000000000004E-2</v>
      </c>
      <c r="AJ38" s="12">
        <v>3.5479999999999998E-2</v>
      </c>
      <c r="AK38" s="5"/>
    </row>
    <row r="39" spans="1:37" ht="14" x14ac:dyDescent="0.15">
      <c r="A39" s="8"/>
      <c r="B39" s="8" t="s">
        <v>91</v>
      </c>
      <c r="C39" s="8" t="s">
        <v>92</v>
      </c>
      <c r="D39" s="8"/>
      <c r="E39" s="11" t="s">
        <v>41</v>
      </c>
      <c r="F39" s="10" t="s">
        <v>90</v>
      </c>
      <c r="G39" s="5"/>
      <c r="H39" s="14">
        <v>1.2165859999999999</v>
      </c>
      <c r="I39" s="14">
        <v>0.24382000000000001</v>
      </c>
      <c r="J39" s="15">
        <v>1.8199999999999999E-6</v>
      </c>
      <c r="K39" s="15"/>
      <c r="L39" s="12">
        <v>0.99182899999999996</v>
      </c>
      <c r="M39" s="12">
        <v>0.30654999999999999</v>
      </c>
      <c r="N39" s="12">
        <v>1.5299999999999999E-3</v>
      </c>
      <c r="O39" s="5"/>
      <c r="P39" s="12">
        <v>1.183697</v>
      </c>
      <c r="Q39" s="14">
        <v>0.27048699999999998</v>
      </c>
      <c r="R39" s="15">
        <v>3.8999999999999999E-5</v>
      </c>
      <c r="S39" s="9"/>
      <c r="T39" s="12">
        <v>-5.305E-2</v>
      </c>
      <c r="U39" s="12">
        <v>0.283495</v>
      </c>
      <c r="V39" s="12">
        <v>0.85195399999999999</v>
      </c>
      <c r="W39" s="12"/>
      <c r="X39" s="12">
        <v>0.39</v>
      </c>
      <c r="Y39" s="12"/>
      <c r="Z39" s="12">
        <v>-0.15384</v>
      </c>
      <c r="AA39" s="12">
        <v>8.2568000000000003E-2</v>
      </c>
      <c r="AB39" s="12">
        <v>6.5460000000000004E-2</v>
      </c>
      <c r="AC39" s="5"/>
      <c r="AD39" s="12">
        <v>-0.25697999999999999</v>
      </c>
      <c r="AE39" s="12">
        <v>9.3399999999999997E-2</v>
      </c>
      <c r="AF39" s="12">
        <v>7.0689999999999998E-3</v>
      </c>
      <c r="AG39" s="12"/>
      <c r="AH39" s="12">
        <v>9.6074000000000007E-2</v>
      </c>
      <c r="AI39" s="12">
        <v>0.100548</v>
      </c>
      <c r="AJ39" s="12">
        <v>0.34167199999999998</v>
      </c>
      <c r="AK39" s="5"/>
    </row>
    <row r="40" spans="1:37" ht="14" x14ac:dyDescent="0.15">
      <c r="A40" s="8"/>
      <c r="B40" s="8" t="s">
        <v>93</v>
      </c>
      <c r="C40" s="8" t="s">
        <v>94</v>
      </c>
      <c r="D40" s="8"/>
      <c r="E40" s="11" t="s">
        <v>41</v>
      </c>
      <c r="F40" s="10" t="s">
        <v>90</v>
      </c>
      <c r="G40" s="5"/>
      <c r="H40" s="14">
        <v>1.741798</v>
      </c>
      <c r="I40" s="14">
        <v>0.27933799999999998</v>
      </c>
      <c r="J40" s="15">
        <v>5.3000000000000003E-9</v>
      </c>
      <c r="K40" s="15"/>
      <c r="L40" s="12">
        <v>1.4984740000000001</v>
      </c>
      <c r="M40" s="14">
        <v>0.35147400000000001</v>
      </c>
      <c r="N40" s="14">
        <v>3.7700000000000002E-5</v>
      </c>
      <c r="O40" s="5"/>
      <c r="P40" s="12">
        <v>1.5863499999999999</v>
      </c>
      <c r="Q40" s="14">
        <v>0.31603399999999998</v>
      </c>
      <c r="R40" s="15">
        <v>3.4599999999999999E-6</v>
      </c>
      <c r="S40" s="9"/>
      <c r="T40" s="12">
        <v>-0.25072</v>
      </c>
      <c r="U40" s="12">
        <v>0.33150400000000002</v>
      </c>
      <c r="V40" s="12">
        <v>0.45127499999999998</v>
      </c>
      <c r="W40" s="12"/>
      <c r="X40" s="12">
        <v>0.5</v>
      </c>
      <c r="Y40" s="12"/>
      <c r="Z40" s="12">
        <v>-0.13832</v>
      </c>
      <c r="AA40" s="12">
        <v>8.2792000000000004E-2</v>
      </c>
      <c r="AB40" s="12">
        <v>9.8004999999999995E-2</v>
      </c>
      <c r="AC40" s="5"/>
      <c r="AD40" s="12">
        <v>-0.26411000000000001</v>
      </c>
      <c r="AE40" s="12">
        <v>9.3197000000000002E-2</v>
      </c>
      <c r="AF40" s="12">
        <v>5.5830000000000003E-3</v>
      </c>
      <c r="AG40" s="14"/>
      <c r="AH40" s="12">
        <v>0.24917300000000001</v>
      </c>
      <c r="AI40" s="12">
        <v>9.7828999999999999E-2</v>
      </c>
      <c r="AJ40" s="12">
        <v>1.2421E-2</v>
      </c>
      <c r="AK40" s="5"/>
    </row>
    <row r="41" spans="1:37" ht="14" x14ac:dyDescent="0.15">
      <c r="A41" s="8"/>
      <c r="B41" s="8" t="s">
        <v>18</v>
      </c>
      <c r="C41" s="8" t="s">
        <v>95</v>
      </c>
      <c r="D41" s="8"/>
      <c r="E41" s="11" t="s">
        <v>41</v>
      </c>
      <c r="F41" s="10" t="s">
        <v>90</v>
      </c>
      <c r="G41" s="5"/>
      <c r="H41" s="14">
        <v>1.6310960000000001</v>
      </c>
      <c r="I41" s="14">
        <v>0.27706900000000001</v>
      </c>
      <c r="J41" s="15">
        <v>2.92E-8</v>
      </c>
      <c r="K41" s="15"/>
      <c r="L41" s="12">
        <v>1.447619</v>
      </c>
      <c r="M41" s="14">
        <v>0.34831000000000001</v>
      </c>
      <c r="N41" s="14">
        <v>5.7399999999999999E-5</v>
      </c>
      <c r="O41" s="5"/>
      <c r="P41" s="12">
        <v>1.468764</v>
      </c>
      <c r="Q41" s="14">
        <v>0.30510300000000001</v>
      </c>
      <c r="R41" s="15">
        <v>7.6299999999999998E-6</v>
      </c>
      <c r="S41" s="9"/>
      <c r="T41" s="12">
        <v>-0.26182</v>
      </c>
      <c r="U41" s="12">
        <v>0.32831300000000002</v>
      </c>
      <c r="V41" s="12">
        <v>0.427097</v>
      </c>
      <c r="W41" s="12"/>
      <c r="X41" s="12">
        <v>0.45</v>
      </c>
      <c r="Y41" s="12"/>
      <c r="Z41" s="12">
        <v>-0.13578000000000001</v>
      </c>
      <c r="AA41" s="12">
        <v>8.3112000000000005E-2</v>
      </c>
      <c r="AB41" s="12">
        <v>0.105555</v>
      </c>
      <c r="AC41" s="5"/>
      <c r="AD41" s="12">
        <v>-0.28317999999999999</v>
      </c>
      <c r="AE41" s="12">
        <v>9.2623999999999998E-2</v>
      </c>
      <c r="AF41" s="12">
        <v>2.879E-3</v>
      </c>
      <c r="AG41" s="14"/>
      <c r="AH41" s="12">
        <v>0.214666</v>
      </c>
      <c r="AI41" s="12">
        <v>9.8659999999999998E-2</v>
      </c>
      <c r="AJ41" s="12">
        <v>3.1973000000000001E-2</v>
      </c>
      <c r="AK41" s="5"/>
    </row>
    <row r="42" spans="1:37" ht="14" x14ac:dyDescent="0.15">
      <c r="A42" s="8"/>
      <c r="B42" s="8"/>
      <c r="C42" s="8"/>
      <c r="D42" s="8"/>
      <c r="E42" s="11"/>
      <c r="F42" s="10"/>
      <c r="G42" s="5"/>
      <c r="H42" s="14"/>
      <c r="I42" s="14"/>
      <c r="J42" s="15"/>
      <c r="K42" s="15"/>
      <c r="L42" s="12"/>
      <c r="M42" s="14"/>
      <c r="N42" s="14"/>
      <c r="O42" s="5"/>
      <c r="P42" s="12"/>
      <c r="Q42" s="14"/>
      <c r="R42" s="15"/>
      <c r="S42" s="9"/>
      <c r="T42" s="12"/>
      <c r="U42" s="12"/>
      <c r="V42" s="12"/>
      <c r="W42" s="12"/>
      <c r="X42" s="12"/>
      <c r="Y42" s="12"/>
      <c r="Z42" s="12"/>
      <c r="AA42" s="12"/>
      <c r="AB42" s="12"/>
      <c r="AC42" s="5"/>
      <c r="AD42" s="12"/>
      <c r="AE42" s="12"/>
      <c r="AF42" s="12"/>
      <c r="AG42" s="14"/>
      <c r="AH42" s="12"/>
      <c r="AI42" s="12"/>
      <c r="AJ42" s="12"/>
      <c r="AK42" s="5"/>
    </row>
    <row r="43" spans="1:37" ht="14" x14ac:dyDescent="0.15">
      <c r="A43" s="8" t="s">
        <v>96</v>
      </c>
      <c r="B43" s="8" t="s">
        <v>97</v>
      </c>
      <c r="C43" s="8" t="s">
        <v>98</v>
      </c>
      <c r="D43" s="8"/>
      <c r="E43" s="11" t="s">
        <v>99</v>
      </c>
      <c r="F43" s="10" t="s">
        <v>100</v>
      </c>
      <c r="G43" s="5"/>
      <c r="H43" s="12">
        <v>0.49889299999999998</v>
      </c>
      <c r="I43" s="12">
        <v>0.22317000000000001</v>
      </c>
      <c r="J43" s="13">
        <v>2.7859999999999999E-2</v>
      </c>
      <c r="K43" s="13"/>
      <c r="L43" s="12">
        <v>0.493533</v>
      </c>
      <c r="M43" s="12">
        <v>0.30697799999999997</v>
      </c>
      <c r="N43" s="12">
        <v>0.11144</v>
      </c>
      <c r="O43" s="5"/>
      <c r="P43" s="12">
        <v>5.7158E-2</v>
      </c>
      <c r="Q43" s="12">
        <v>0.27039800000000003</v>
      </c>
      <c r="R43" s="13">
        <v>0.83335400000000004</v>
      </c>
      <c r="S43" s="9"/>
      <c r="T43" s="12">
        <v>-0.72755999999999998</v>
      </c>
      <c r="U43" s="12">
        <v>0.27901900000000002</v>
      </c>
      <c r="V43" s="12">
        <v>1.1766E-2</v>
      </c>
      <c r="W43" s="12"/>
      <c r="X43" s="12">
        <v>0.125</v>
      </c>
      <c r="Y43" s="12"/>
      <c r="Z43" s="12">
        <v>-8.4629999999999997E-2</v>
      </c>
      <c r="AA43" s="12">
        <v>9.9180000000000004E-2</v>
      </c>
      <c r="AB43" s="12">
        <v>0.39728599999999997</v>
      </c>
      <c r="AC43" s="5"/>
      <c r="AD43" s="12">
        <v>-0.10604</v>
      </c>
      <c r="AE43" s="12">
        <v>0.10929800000000001</v>
      </c>
      <c r="AF43" s="12">
        <v>0.33626200000000001</v>
      </c>
      <c r="AG43" s="12"/>
      <c r="AH43" s="12">
        <v>0.18947900000000001</v>
      </c>
      <c r="AI43" s="12">
        <v>0.124718</v>
      </c>
      <c r="AJ43" s="12">
        <v>0.13453100000000001</v>
      </c>
      <c r="AK43" s="5"/>
    </row>
    <row r="44" spans="1:37" ht="14" x14ac:dyDescent="0.15">
      <c r="A44" s="8"/>
      <c r="B44" s="8" t="s">
        <v>101</v>
      </c>
      <c r="C44" s="8" t="s">
        <v>102</v>
      </c>
      <c r="D44" s="8"/>
      <c r="E44" s="11" t="s">
        <v>99</v>
      </c>
      <c r="F44" s="10" t="s">
        <v>100</v>
      </c>
      <c r="G44" s="5"/>
      <c r="H44" s="12">
        <v>-3.6540000000000003E-2</v>
      </c>
      <c r="I44" s="12">
        <v>0.22797600000000001</v>
      </c>
      <c r="J44" s="13">
        <v>0.87300599999999995</v>
      </c>
      <c r="K44" s="13"/>
      <c r="L44" s="12">
        <v>0.201211</v>
      </c>
      <c r="M44" s="12">
        <v>0.31140699999999999</v>
      </c>
      <c r="N44" s="12">
        <v>0.51985499999999996</v>
      </c>
      <c r="O44" s="5"/>
      <c r="P44" s="12">
        <v>-0.48504000000000003</v>
      </c>
      <c r="Q44" s="12">
        <v>0.26291399999999998</v>
      </c>
      <c r="R44" s="13">
        <v>7.0348999999999995E-2</v>
      </c>
      <c r="S44" s="9"/>
      <c r="T44" s="12">
        <v>-0.73870000000000002</v>
      </c>
      <c r="U44" s="12">
        <v>0.28892499999999999</v>
      </c>
      <c r="V44" s="12">
        <v>1.3410999999999999E-2</v>
      </c>
      <c r="W44" s="12"/>
      <c r="X44" s="12">
        <v>7.1429000000000006E-2</v>
      </c>
      <c r="Y44" s="12"/>
      <c r="Z44" s="12">
        <v>2.4111E-2</v>
      </c>
      <c r="AA44" s="12">
        <v>9.9792000000000006E-2</v>
      </c>
      <c r="AB44" s="12">
        <v>0.80999900000000002</v>
      </c>
      <c r="AC44" s="5"/>
      <c r="AD44" s="12">
        <v>2.7709000000000001E-2</v>
      </c>
      <c r="AE44" s="12">
        <v>0.110182</v>
      </c>
      <c r="AF44" s="12">
        <v>0.80239300000000002</v>
      </c>
      <c r="AG44" s="12"/>
      <c r="AH44" s="12">
        <v>0.276586</v>
      </c>
      <c r="AI44" s="12">
        <v>0.121667</v>
      </c>
      <c r="AJ44" s="12">
        <v>2.7008999999999998E-2</v>
      </c>
      <c r="AK44" s="5"/>
    </row>
    <row r="45" spans="1:37" ht="14" x14ac:dyDescent="0.15">
      <c r="A45" s="8"/>
      <c r="B45" s="8" t="s">
        <v>103</v>
      </c>
      <c r="C45" s="8" t="s">
        <v>104</v>
      </c>
      <c r="D45" s="8"/>
      <c r="E45" s="11" t="s">
        <v>99</v>
      </c>
      <c r="F45" s="10" t="s">
        <v>100</v>
      </c>
      <c r="G45" s="5"/>
      <c r="H45" s="12">
        <v>0.474412</v>
      </c>
      <c r="I45" s="12">
        <v>0.26169900000000001</v>
      </c>
      <c r="J45" s="13">
        <v>7.3194999999999996E-2</v>
      </c>
      <c r="K45" s="13"/>
      <c r="L45" s="12">
        <v>1.043056</v>
      </c>
      <c r="M45" s="12">
        <v>0.34896899999999997</v>
      </c>
      <c r="N45" s="12">
        <v>3.6180000000000001E-3</v>
      </c>
      <c r="O45" s="5"/>
      <c r="P45" s="12">
        <v>4.6917E-2</v>
      </c>
      <c r="Q45" s="12">
        <v>0.27516099999999999</v>
      </c>
      <c r="R45" s="13">
        <v>0.86522699999999997</v>
      </c>
      <c r="S45" s="9"/>
      <c r="T45" s="12">
        <v>-0.70411000000000001</v>
      </c>
      <c r="U45" s="12">
        <v>0.35993599999999998</v>
      </c>
      <c r="V45" s="12">
        <v>5.5620999999999997E-2</v>
      </c>
      <c r="W45" s="12"/>
      <c r="X45" s="12">
        <v>0.125</v>
      </c>
      <c r="Y45" s="12"/>
      <c r="Z45" s="12">
        <v>0.140902</v>
      </c>
      <c r="AA45" s="12">
        <v>9.7988000000000006E-2</v>
      </c>
      <c r="AB45" s="12">
        <v>0.156218</v>
      </c>
      <c r="AC45" s="5"/>
      <c r="AD45" s="12">
        <v>-7.4590000000000004E-2</v>
      </c>
      <c r="AE45" s="12">
        <v>0.109778</v>
      </c>
      <c r="AF45" s="12">
        <v>0.49977199999999999</v>
      </c>
      <c r="AG45" s="12"/>
      <c r="AH45" s="12">
        <v>0.23677100000000001</v>
      </c>
      <c r="AI45" s="12">
        <v>0.123212</v>
      </c>
      <c r="AJ45" s="12">
        <v>5.9934000000000001E-2</v>
      </c>
      <c r="AK45" s="5"/>
    </row>
    <row r="46" spans="1:37" ht="14" x14ac:dyDescent="0.15">
      <c r="A46" s="8"/>
      <c r="B46" s="8" t="s">
        <v>105</v>
      </c>
      <c r="C46" s="8" t="s">
        <v>106</v>
      </c>
      <c r="D46" s="8"/>
      <c r="E46" s="11" t="s">
        <v>99</v>
      </c>
      <c r="F46" s="10" t="s">
        <v>100</v>
      </c>
      <c r="G46" s="5"/>
      <c r="H46" s="12">
        <v>0.43927500000000003</v>
      </c>
      <c r="I46" s="12">
        <v>0.26702900000000002</v>
      </c>
      <c r="J46" s="13">
        <v>0.103449</v>
      </c>
      <c r="K46" s="13"/>
      <c r="L46" s="12">
        <v>0.29047299999999998</v>
      </c>
      <c r="M46" s="12">
        <v>0.36658099999999999</v>
      </c>
      <c r="N46" s="12">
        <v>0.43024400000000002</v>
      </c>
      <c r="O46" s="5"/>
      <c r="P46" s="12">
        <v>-7.9320000000000002E-2</v>
      </c>
      <c r="Q46" s="12">
        <v>0.28983300000000001</v>
      </c>
      <c r="R46" s="13">
        <v>0.785354</v>
      </c>
      <c r="S46" s="9"/>
      <c r="T46" s="12">
        <v>-0.85414999999999996</v>
      </c>
      <c r="U46" s="12">
        <v>0.364595</v>
      </c>
      <c r="V46" s="12">
        <v>2.2858E-2</v>
      </c>
      <c r="W46" s="12"/>
      <c r="X46" s="12">
        <v>0.14285700000000001</v>
      </c>
      <c r="Y46" s="12"/>
      <c r="Z46" s="12">
        <v>-0.13821</v>
      </c>
      <c r="AA46" s="12">
        <v>9.8058999999999993E-2</v>
      </c>
      <c r="AB46" s="12">
        <v>0.16442799999999999</v>
      </c>
      <c r="AC46" s="5"/>
      <c r="AD46" s="12">
        <v>-0.13979</v>
      </c>
      <c r="AE46" s="12">
        <v>0.108593</v>
      </c>
      <c r="AF46" s="12">
        <v>0.203483</v>
      </c>
      <c r="AG46" s="12"/>
      <c r="AH46" s="12">
        <v>4.1263000000000001E-2</v>
      </c>
      <c r="AI46" s="12">
        <v>0.12723200000000001</v>
      </c>
      <c r="AJ46" s="12">
        <v>0.74695500000000004</v>
      </c>
      <c r="AK46" s="5"/>
    </row>
    <row r="47" spans="1:37" ht="14" x14ac:dyDescent="0.15">
      <c r="A47" s="8"/>
      <c r="B47" s="8" t="s">
        <v>107</v>
      </c>
      <c r="C47" s="8" t="s">
        <v>108</v>
      </c>
      <c r="D47" s="8"/>
      <c r="E47" s="11" t="s">
        <v>99</v>
      </c>
      <c r="F47" s="10" t="s">
        <v>100</v>
      </c>
      <c r="G47" s="5"/>
      <c r="H47" s="12">
        <v>0.91905800000000004</v>
      </c>
      <c r="I47" s="12">
        <v>0.25352999999999998</v>
      </c>
      <c r="J47" s="13">
        <v>4.7800000000000002E-4</v>
      </c>
      <c r="K47" s="13"/>
      <c r="L47" s="12">
        <v>0.54504699999999995</v>
      </c>
      <c r="M47" s="12">
        <v>0.343866</v>
      </c>
      <c r="N47" s="12">
        <v>0.11650099999999999</v>
      </c>
      <c r="O47" s="5"/>
      <c r="P47" s="12">
        <v>0.42639700000000003</v>
      </c>
      <c r="Q47" s="12">
        <v>0.29797499999999999</v>
      </c>
      <c r="R47" s="13">
        <v>0.15799299999999999</v>
      </c>
      <c r="S47" s="9"/>
      <c r="T47" s="12">
        <v>-0.81144000000000005</v>
      </c>
      <c r="U47" s="12">
        <v>0.33916499999999999</v>
      </c>
      <c r="V47" s="12">
        <v>2.0244000000000002E-2</v>
      </c>
      <c r="W47" s="12"/>
      <c r="X47" s="12">
        <v>0.125</v>
      </c>
      <c r="Y47" s="12"/>
      <c r="Z47" s="12">
        <v>-0.21546000000000001</v>
      </c>
      <c r="AA47" s="12">
        <v>9.5444000000000001E-2</v>
      </c>
      <c r="AB47" s="12">
        <v>2.8046000000000001E-2</v>
      </c>
      <c r="AC47" s="5"/>
      <c r="AD47" s="12">
        <v>-0.2797</v>
      </c>
      <c r="AE47" s="12">
        <v>0.103468</v>
      </c>
      <c r="AF47" s="12">
        <v>9.162E-3</v>
      </c>
      <c r="AG47" s="12"/>
      <c r="AH47" s="12">
        <v>0.145397</v>
      </c>
      <c r="AI47" s="12">
        <v>0.125809</v>
      </c>
      <c r="AJ47" s="12">
        <v>0.25289299999999998</v>
      </c>
      <c r="AK47" s="5"/>
    </row>
    <row r="48" spans="1:37" ht="14" x14ac:dyDescent="0.15">
      <c r="A48" s="8"/>
      <c r="B48" s="8" t="s">
        <v>18</v>
      </c>
      <c r="C48" s="8" t="s">
        <v>109</v>
      </c>
      <c r="D48" s="8"/>
      <c r="E48" s="11" t="s">
        <v>99</v>
      </c>
      <c r="F48" s="10" t="s">
        <v>100</v>
      </c>
      <c r="G48" s="5"/>
      <c r="H48" s="12">
        <v>0.53664599999999996</v>
      </c>
      <c r="I48" s="12">
        <v>0.231374</v>
      </c>
      <c r="J48" s="13">
        <v>2.2637999999999998E-2</v>
      </c>
      <c r="K48" s="13"/>
      <c r="L48" s="12">
        <v>0.60152499999999998</v>
      </c>
      <c r="M48" s="12">
        <v>0.318104</v>
      </c>
      <c r="N48" s="12">
        <v>6.1882E-2</v>
      </c>
      <c r="O48" s="5"/>
      <c r="P48" s="12">
        <v>-6.8839999999999998E-2</v>
      </c>
      <c r="Q48" s="12">
        <v>0.25931799999999999</v>
      </c>
      <c r="R48" s="13">
        <v>0.79163700000000004</v>
      </c>
      <c r="S48" s="9"/>
      <c r="T48" s="12">
        <v>-0.99726999999999999</v>
      </c>
      <c r="U48" s="12">
        <v>0.28183900000000001</v>
      </c>
      <c r="V48" s="12">
        <v>8.3699999999999996E-4</v>
      </c>
      <c r="W48" s="12"/>
      <c r="X48" s="12">
        <v>0.14285700000000001</v>
      </c>
      <c r="Y48" s="12"/>
      <c r="Z48" s="12">
        <v>-8.3750000000000005E-2</v>
      </c>
      <c r="AA48" s="12">
        <v>9.9194000000000004E-2</v>
      </c>
      <c r="AB48" s="12">
        <v>0.40225</v>
      </c>
      <c r="AC48" s="5"/>
      <c r="AD48" s="12">
        <v>-0.16017999999999999</v>
      </c>
      <c r="AE48" s="12">
        <v>0.10807</v>
      </c>
      <c r="AF48" s="12">
        <v>0.144096</v>
      </c>
      <c r="AG48" s="12"/>
      <c r="AH48" s="12">
        <v>0.17535300000000001</v>
      </c>
      <c r="AI48" s="12">
        <v>0.12509999999999999</v>
      </c>
      <c r="AJ48" s="12">
        <v>0.16672500000000001</v>
      </c>
      <c r="AK48" s="5"/>
    </row>
    <row r="49" spans="1:37" ht="14" x14ac:dyDescent="0.15">
      <c r="A49" s="8"/>
      <c r="B49" s="8"/>
      <c r="C49" s="8"/>
      <c r="D49" s="8"/>
      <c r="E49" s="11"/>
      <c r="F49" s="10"/>
      <c r="G49" s="5"/>
      <c r="H49" s="12"/>
      <c r="I49" s="12"/>
      <c r="J49" s="13"/>
      <c r="K49" s="13"/>
      <c r="L49" s="12"/>
      <c r="M49" s="12"/>
      <c r="N49" s="12"/>
      <c r="O49" s="5"/>
      <c r="P49" s="12"/>
      <c r="Q49" s="12"/>
      <c r="R49" s="13"/>
      <c r="S49" s="9"/>
      <c r="T49" s="12"/>
      <c r="U49" s="12"/>
      <c r="V49" s="12"/>
      <c r="W49" s="12"/>
      <c r="X49" s="12"/>
      <c r="Y49" s="12"/>
      <c r="Z49" s="12"/>
      <c r="AA49" s="12"/>
      <c r="AB49" s="12"/>
      <c r="AC49" s="5"/>
      <c r="AD49" s="12"/>
      <c r="AE49" s="12"/>
      <c r="AF49" s="12"/>
      <c r="AG49" s="12"/>
      <c r="AH49" s="12"/>
      <c r="AI49" s="12"/>
      <c r="AJ49" s="12"/>
      <c r="AK49" s="5"/>
    </row>
    <row r="50" spans="1:37" ht="14" x14ac:dyDescent="0.15">
      <c r="A50" s="8" t="s">
        <v>110</v>
      </c>
      <c r="B50" s="8" t="s">
        <v>18</v>
      </c>
      <c r="C50" s="8" t="s">
        <v>111</v>
      </c>
      <c r="D50" s="8"/>
      <c r="E50" s="11" t="s">
        <v>112</v>
      </c>
      <c r="F50" s="10" t="s">
        <v>113</v>
      </c>
      <c r="G50" s="5"/>
      <c r="H50" s="14">
        <v>1.835806</v>
      </c>
      <c r="I50" s="14">
        <v>0.406808</v>
      </c>
      <c r="J50" s="15">
        <v>1.38E-5</v>
      </c>
      <c r="K50" s="15"/>
      <c r="L50" s="12">
        <v>1.2176659999999999</v>
      </c>
      <c r="M50" s="12">
        <v>0.498137</v>
      </c>
      <c r="N50" s="12">
        <v>1.5817000000000001E-2</v>
      </c>
      <c r="O50" s="5"/>
      <c r="P50" s="12">
        <v>1.3619220000000001</v>
      </c>
      <c r="Q50" s="12">
        <v>0.42101100000000002</v>
      </c>
      <c r="R50" s="13">
        <v>1.83E-3</v>
      </c>
      <c r="S50" s="9"/>
      <c r="T50" s="12">
        <v>-0.76432999999999995</v>
      </c>
      <c r="U50" s="12">
        <v>0.489672</v>
      </c>
      <c r="V50" s="12">
        <v>0.121771</v>
      </c>
      <c r="W50" s="12"/>
      <c r="X50" s="12">
        <v>0.38</v>
      </c>
      <c r="Y50" s="12"/>
      <c r="Z50" s="12">
        <v>-0.20905000000000001</v>
      </c>
      <c r="AA50" s="12">
        <v>8.2626000000000005E-2</v>
      </c>
      <c r="AB50" s="12">
        <v>1.3014E-2</v>
      </c>
      <c r="AC50" s="5"/>
      <c r="AD50" s="12">
        <v>-0.53305000000000002</v>
      </c>
      <c r="AE50" s="12">
        <v>8.0610000000000001E-2</v>
      </c>
      <c r="AF50" s="14">
        <v>2.0000000000000001E-9</v>
      </c>
      <c r="AG50" s="12"/>
      <c r="AH50" s="12">
        <v>0.244865</v>
      </c>
      <c r="AI50" s="12">
        <v>9.7939999999999999E-2</v>
      </c>
      <c r="AJ50" s="12">
        <v>1.4074E-2</v>
      </c>
      <c r="AK50" s="5"/>
    </row>
    <row r="51" spans="1:37" ht="14" x14ac:dyDescent="0.15">
      <c r="A51" s="8"/>
      <c r="B51" s="8" t="s">
        <v>114</v>
      </c>
      <c r="C51" s="8" t="s">
        <v>115</v>
      </c>
      <c r="D51" s="8"/>
      <c r="E51" s="11" t="s">
        <v>112</v>
      </c>
      <c r="F51" s="10" t="s">
        <v>113</v>
      </c>
      <c r="G51" s="5"/>
      <c r="H51" s="14">
        <v>2.2653560000000001</v>
      </c>
      <c r="I51" s="14">
        <v>0.52093999999999996</v>
      </c>
      <c r="J51" s="15">
        <v>2.6800000000000001E-5</v>
      </c>
      <c r="K51" s="15"/>
      <c r="L51" s="12">
        <v>1.6693169999999999</v>
      </c>
      <c r="M51" s="12">
        <v>0.644903</v>
      </c>
      <c r="N51" s="12">
        <v>1.0711999999999999E-2</v>
      </c>
      <c r="O51" s="5"/>
      <c r="P51" s="12">
        <v>1.6300829999999999</v>
      </c>
      <c r="Q51" s="12">
        <v>0.48550599999999999</v>
      </c>
      <c r="R51" s="13">
        <v>1.2520000000000001E-3</v>
      </c>
      <c r="S51" s="9"/>
      <c r="T51" s="12">
        <v>-1.02464</v>
      </c>
      <c r="U51" s="12">
        <v>0.63421899999999998</v>
      </c>
      <c r="V51" s="12">
        <v>0.109399</v>
      </c>
      <c r="W51" s="12"/>
      <c r="X51" s="12">
        <v>0.41</v>
      </c>
      <c r="Y51" s="12"/>
      <c r="Z51" s="12">
        <v>-0.1545</v>
      </c>
      <c r="AA51" s="12">
        <v>8.3359000000000003E-2</v>
      </c>
      <c r="AB51" s="12">
        <v>6.6850999999999994E-2</v>
      </c>
      <c r="AC51" s="5"/>
      <c r="AD51" s="12">
        <v>-0.50351000000000001</v>
      </c>
      <c r="AE51" s="12">
        <v>8.2525000000000001E-2</v>
      </c>
      <c r="AF51" s="14">
        <v>2.0999999999999999E-8</v>
      </c>
      <c r="AG51" s="12"/>
      <c r="AH51" s="12">
        <v>0.19953000000000001</v>
      </c>
      <c r="AI51" s="12">
        <v>9.8984000000000003E-2</v>
      </c>
      <c r="AJ51" s="12">
        <v>4.6560999999999998E-2</v>
      </c>
      <c r="AK51" s="5"/>
    </row>
    <row r="52" spans="1:37" ht="14" x14ac:dyDescent="0.15">
      <c r="A52" s="8"/>
      <c r="B52" s="8" t="s">
        <v>116</v>
      </c>
      <c r="C52" s="8" t="s">
        <v>117</v>
      </c>
      <c r="D52" s="8"/>
      <c r="E52" s="11" t="s">
        <v>112</v>
      </c>
      <c r="F52" s="10" t="s">
        <v>113</v>
      </c>
      <c r="G52" s="5"/>
      <c r="H52" s="12">
        <v>1.0762910000000001</v>
      </c>
      <c r="I52" s="12">
        <v>0.28798600000000002</v>
      </c>
      <c r="J52" s="13">
        <v>2.7399999999999999E-4</v>
      </c>
      <c r="K52" s="13"/>
      <c r="L52" s="12">
        <v>0.75659100000000001</v>
      </c>
      <c r="M52" s="12">
        <v>0.362377</v>
      </c>
      <c r="N52" s="12">
        <v>3.8718000000000002E-2</v>
      </c>
      <c r="O52" s="5"/>
      <c r="P52" s="12">
        <v>0.84603700000000004</v>
      </c>
      <c r="Q52" s="12">
        <v>0.31618499999999999</v>
      </c>
      <c r="R52" s="13">
        <v>9.1990000000000006E-3</v>
      </c>
      <c r="S52" s="9"/>
      <c r="T52" s="12">
        <v>-0.37137999999999999</v>
      </c>
      <c r="U52" s="12">
        <v>0.337588</v>
      </c>
      <c r="V52" s="12">
        <v>0.27398800000000001</v>
      </c>
      <c r="W52" s="12"/>
      <c r="X52" s="12">
        <v>0.24</v>
      </c>
      <c r="Y52" s="12"/>
      <c r="Z52" s="12">
        <v>-0.17771999999999999</v>
      </c>
      <c r="AA52" s="12">
        <v>8.1381999999999996E-2</v>
      </c>
      <c r="AB52" s="12">
        <v>3.1393999999999998E-2</v>
      </c>
      <c r="AC52" s="5"/>
      <c r="AD52" s="12">
        <v>-0.46435999999999999</v>
      </c>
      <c r="AE52" s="12">
        <v>8.4835999999999995E-2</v>
      </c>
      <c r="AF52" s="14">
        <v>3.39E-7</v>
      </c>
      <c r="AG52" s="12"/>
      <c r="AH52" s="12">
        <v>0.13716900000000001</v>
      </c>
      <c r="AI52" s="12">
        <v>0.10006</v>
      </c>
      <c r="AJ52" s="12">
        <v>0.17354900000000001</v>
      </c>
      <c r="AK52" s="5"/>
    </row>
    <row r="53" spans="1:37" ht="14" x14ac:dyDescent="0.15">
      <c r="A53" s="8"/>
      <c r="B53" s="8" t="s">
        <v>118</v>
      </c>
      <c r="C53" s="8" t="s">
        <v>119</v>
      </c>
      <c r="D53" s="8"/>
      <c r="E53" s="11" t="s">
        <v>112</v>
      </c>
      <c r="F53" s="10" t="s">
        <v>113</v>
      </c>
      <c r="G53" s="5"/>
      <c r="H53" s="12">
        <v>1.270913</v>
      </c>
      <c r="I53" s="12">
        <v>0.43369099999999999</v>
      </c>
      <c r="J53" s="13">
        <v>3.9760000000000004E-3</v>
      </c>
      <c r="K53" s="13"/>
      <c r="L53" s="12">
        <v>0.51862399999999997</v>
      </c>
      <c r="M53" s="12">
        <v>0.51087300000000002</v>
      </c>
      <c r="N53" s="12">
        <v>0.31186700000000001</v>
      </c>
      <c r="O53" s="5"/>
      <c r="P53" s="12">
        <v>0.96008499999999997</v>
      </c>
      <c r="Q53" s="12">
        <v>0.43542399999999998</v>
      </c>
      <c r="R53" s="13">
        <v>3.0609000000000001E-2</v>
      </c>
      <c r="S53" s="9"/>
      <c r="T53" s="12">
        <v>-0.50133000000000005</v>
      </c>
      <c r="U53" s="12">
        <v>0.52806799999999998</v>
      </c>
      <c r="V53" s="12">
        <v>0.34476499999999999</v>
      </c>
      <c r="W53" s="12"/>
      <c r="X53" s="12">
        <v>0.28999999999999998</v>
      </c>
      <c r="Y53" s="12"/>
      <c r="Z53" s="12">
        <v>-0.19031000000000001</v>
      </c>
      <c r="AA53" s="12">
        <v>8.6356000000000002E-2</v>
      </c>
      <c r="AB53" s="12">
        <v>2.9908000000000001E-2</v>
      </c>
      <c r="AC53" s="5"/>
      <c r="AD53" s="12">
        <v>-0.33967000000000003</v>
      </c>
      <c r="AE53" s="12">
        <v>9.0664999999999996E-2</v>
      </c>
      <c r="AF53" s="12">
        <v>3.0299999999999999E-4</v>
      </c>
      <c r="AG53" s="12"/>
      <c r="AH53" s="12">
        <v>0.25431100000000001</v>
      </c>
      <c r="AI53" s="12">
        <v>9.7694000000000003E-2</v>
      </c>
      <c r="AJ53" s="12">
        <v>1.0671999999999999E-2</v>
      </c>
      <c r="AK53" s="5"/>
    </row>
    <row r="54" spans="1:37" ht="14" x14ac:dyDescent="0.15">
      <c r="A54" s="8"/>
      <c r="B54" s="8"/>
      <c r="C54" s="8"/>
      <c r="D54" s="8"/>
      <c r="E54" s="11"/>
      <c r="F54" s="10"/>
      <c r="G54" s="5"/>
      <c r="H54" s="12"/>
      <c r="I54" s="12"/>
      <c r="J54" s="13"/>
      <c r="K54" s="13"/>
      <c r="L54" s="12"/>
      <c r="M54" s="12"/>
      <c r="N54" s="12"/>
      <c r="O54" s="5"/>
      <c r="P54" s="12"/>
      <c r="Q54" s="12"/>
      <c r="R54" s="13"/>
      <c r="S54" s="9"/>
      <c r="T54" s="12"/>
      <c r="U54" s="12"/>
      <c r="V54" s="12"/>
      <c r="W54" s="12"/>
      <c r="X54" s="12"/>
      <c r="Y54" s="12"/>
      <c r="Z54" s="12"/>
      <c r="AA54" s="12"/>
      <c r="AB54" s="12"/>
      <c r="AC54" s="5"/>
      <c r="AD54" s="12"/>
      <c r="AE54" s="12"/>
      <c r="AF54" s="12"/>
      <c r="AG54" s="12"/>
      <c r="AH54" s="12"/>
      <c r="AI54" s="12"/>
      <c r="AJ54" s="12"/>
      <c r="AK54" s="5"/>
    </row>
    <row r="55" spans="1:37" ht="14" x14ac:dyDescent="0.15">
      <c r="A55" s="8" t="s">
        <v>120</v>
      </c>
      <c r="B55" s="8" t="s">
        <v>121</v>
      </c>
      <c r="C55" s="8" t="s">
        <v>122</v>
      </c>
      <c r="D55" s="8"/>
      <c r="E55" s="11" t="s">
        <v>123</v>
      </c>
      <c r="F55" s="10" t="s">
        <v>124</v>
      </c>
      <c r="G55" s="5"/>
      <c r="H55" s="14">
        <v>2.4644080000000002</v>
      </c>
      <c r="I55" s="14">
        <v>0.408632</v>
      </c>
      <c r="J55" s="15">
        <v>1.4500000000000001E-8</v>
      </c>
      <c r="K55" s="15"/>
      <c r="L55" s="12">
        <v>2.0560960000000001</v>
      </c>
      <c r="M55" s="14">
        <v>0.50232500000000002</v>
      </c>
      <c r="N55" s="14">
        <v>7.3100000000000001E-5</v>
      </c>
      <c r="O55" s="5"/>
      <c r="P55" s="12">
        <v>1.7884629999999999</v>
      </c>
      <c r="Q55" s="14">
        <v>0.38609500000000002</v>
      </c>
      <c r="R55" s="15">
        <v>1.5400000000000002E-5</v>
      </c>
      <c r="S55" s="9"/>
      <c r="T55" s="12">
        <v>-1.0836600000000001</v>
      </c>
      <c r="U55" s="12">
        <v>0.484626</v>
      </c>
      <c r="V55" s="12">
        <v>2.7591999999999998E-2</v>
      </c>
      <c r="W55" s="12"/>
      <c r="X55" s="12">
        <v>0.53465300000000004</v>
      </c>
      <c r="Y55" s="12"/>
      <c r="Z55" s="12">
        <v>-9.9529999999999993E-2</v>
      </c>
      <c r="AA55" s="12">
        <v>8.5122000000000003E-2</v>
      </c>
      <c r="AB55" s="12">
        <v>0.245112</v>
      </c>
      <c r="AC55" s="5"/>
      <c r="AD55" s="12">
        <v>-0.19661000000000001</v>
      </c>
      <c r="AE55" s="12">
        <v>9.6254000000000006E-2</v>
      </c>
      <c r="AF55" s="12">
        <v>4.3749999999999997E-2</v>
      </c>
      <c r="AG55" s="14"/>
      <c r="AH55" s="12">
        <v>0.39619500000000002</v>
      </c>
      <c r="AI55" s="12">
        <v>9.2485999999999999E-2</v>
      </c>
      <c r="AJ55" s="14">
        <v>4.2899999999999999E-5</v>
      </c>
      <c r="AK55" s="5"/>
    </row>
    <row r="56" spans="1:37" ht="14" x14ac:dyDescent="0.15">
      <c r="A56" s="8"/>
      <c r="B56" s="8" t="s">
        <v>125</v>
      </c>
      <c r="C56" s="8" t="s">
        <v>126</v>
      </c>
      <c r="D56" s="8"/>
      <c r="E56" s="11" t="s">
        <v>123</v>
      </c>
      <c r="F56" s="10" t="s">
        <v>124</v>
      </c>
      <c r="G56" s="5"/>
      <c r="H56" s="14">
        <v>2.0005199999999999</v>
      </c>
      <c r="I56" s="14">
        <v>0.34819600000000001</v>
      </c>
      <c r="J56" s="15">
        <v>5.7499999999999999E-8</v>
      </c>
      <c r="K56" s="15"/>
      <c r="L56" s="12">
        <v>1.7393270000000001</v>
      </c>
      <c r="M56" s="12">
        <v>0.44057499999999999</v>
      </c>
      <c r="N56" s="12">
        <v>1.27E-4</v>
      </c>
      <c r="O56" s="5"/>
      <c r="P56" s="12">
        <v>2.0451920000000001</v>
      </c>
      <c r="Q56" s="14">
        <v>0.39105499999999999</v>
      </c>
      <c r="R56" s="15">
        <v>1.5600000000000001E-6</v>
      </c>
      <c r="S56" s="9"/>
      <c r="T56" s="12">
        <v>7.1617E-2</v>
      </c>
      <c r="U56" s="12">
        <v>0.41819499999999998</v>
      </c>
      <c r="V56" s="12">
        <v>0.864375</v>
      </c>
      <c r="W56" s="12"/>
      <c r="X56" s="12">
        <v>0.42574299999999998</v>
      </c>
      <c r="Y56" s="12"/>
      <c r="Z56" s="12">
        <v>-0.10375</v>
      </c>
      <c r="AA56" s="12">
        <v>8.2572999999999994E-2</v>
      </c>
      <c r="AB56" s="12">
        <v>0.211918</v>
      </c>
      <c r="AC56" s="5"/>
      <c r="AD56" s="12">
        <v>-0.34232000000000001</v>
      </c>
      <c r="AE56" s="12">
        <v>9.2041999999999999E-2</v>
      </c>
      <c r="AF56" s="12">
        <v>3.3199999999999999E-4</v>
      </c>
      <c r="AG56" s="12"/>
      <c r="AH56" s="12">
        <v>0.55097399999999996</v>
      </c>
      <c r="AI56" s="12">
        <v>8.6623000000000006E-2</v>
      </c>
      <c r="AJ56" s="14">
        <v>6.4300000000000003E-9</v>
      </c>
      <c r="AK56" s="5"/>
    </row>
    <row r="57" spans="1:37" ht="14" x14ac:dyDescent="0.15">
      <c r="A57" s="8"/>
      <c r="B57" s="8" t="s">
        <v>127</v>
      </c>
      <c r="C57" s="8" t="s">
        <v>128</v>
      </c>
      <c r="D57" s="8"/>
      <c r="E57" s="11" t="s">
        <v>123</v>
      </c>
      <c r="F57" s="10" t="s">
        <v>124</v>
      </c>
      <c r="G57" s="5"/>
      <c r="H57" s="12">
        <v>0.941052</v>
      </c>
      <c r="I57" s="12">
        <v>0.237155</v>
      </c>
      <c r="J57" s="13">
        <v>1.17E-4</v>
      </c>
      <c r="K57" s="13"/>
      <c r="L57" s="12">
        <v>0.72935799999999995</v>
      </c>
      <c r="M57" s="12">
        <v>0.29947800000000002</v>
      </c>
      <c r="N57" s="12">
        <v>1.6188999999999999E-2</v>
      </c>
      <c r="O57" s="5"/>
      <c r="P57" s="12">
        <v>0.70580699999999996</v>
      </c>
      <c r="Q57" s="12">
        <v>0.26355099999999998</v>
      </c>
      <c r="R57" s="13">
        <v>9.1420000000000008E-3</v>
      </c>
      <c r="S57" s="9"/>
      <c r="T57" s="12">
        <v>-0.37713999999999998</v>
      </c>
      <c r="U57" s="12">
        <v>0.26737899999999998</v>
      </c>
      <c r="V57" s="12">
        <v>0.161526</v>
      </c>
      <c r="W57" s="12"/>
      <c r="X57" s="12">
        <v>0.25742599999999999</v>
      </c>
      <c r="Y57" s="12"/>
      <c r="Z57" s="12">
        <v>-0.14373</v>
      </c>
      <c r="AA57" s="12">
        <v>8.2046999999999995E-2</v>
      </c>
      <c r="AB57" s="12">
        <v>8.2938999999999999E-2</v>
      </c>
      <c r="AC57" s="5"/>
      <c r="AD57" s="12">
        <v>-0.31558999999999998</v>
      </c>
      <c r="AE57" s="12">
        <v>9.3002000000000001E-2</v>
      </c>
      <c r="AF57" s="12">
        <v>9.9400000000000009E-4</v>
      </c>
      <c r="AG57" s="12"/>
      <c r="AH57" s="12">
        <v>0.40643299999999999</v>
      </c>
      <c r="AI57" s="12">
        <v>9.2649999999999996E-2</v>
      </c>
      <c r="AJ57" s="14">
        <v>2.9E-5</v>
      </c>
      <c r="AK57" s="5"/>
    </row>
    <row r="58" spans="1:37" ht="14" x14ac:dyDescent="0.15">
      <c r="A58" s="8"/>
      <c r="B58" s="8" t="s">
        <v>129</v>
      </c>
      <c r="C58" s="8" t="s">
        <v>130</v>
      </c>
      <c r="D58" s="8"/>
      <c r="E58" s="11" t="s">
        <v>123</v>
      </c>
      <c r="F58" s="10" t="s">
        <v>124</v>
      </c>
      <c r="G58" s="5"/>
      <c r="H58" s="12">
        <v>0.89860300000000004</v>
      </c>
      <c r="I58" s="12">
        <v>0.23269300000000001</v>
      </c>
      <c r="J58" s="13">
        <v>1.73E-4</v>
      </c>
      <c r="K58" s="13"/>
      <c r="L58" s="12">
        <v>0.92436300000000005</v>
      </c>
      <c r="M58" s="12">
        <v>0.29306199999999999</v>
      </c>
      <c r="N58" s="12">
        <v>1.9870000000000001E-3</v>
      </c>
      <c r="O58" s="5"/>
      <c r="P58" s="12">
        <v>0.58603300000000003</v>
      </c>
      <c r="Q58" s="12">
        <v>0.248858</v>
      </c>
      <c r="R58" s="13">
        <v>2.1218999999999998E-2</v>
      </c>
      <c r="S58" s="9"/>
      <c r="T58" s="12">
        <v>-0.50109999999999999</v>
      </c>
      <c r="U58" s="12">
        <v>0.25903900000000002</v>
      </c>
      <c r="V58" s="12">
        <v>5.5910000000000001E-2</v>
      </c>
      <c r="W58" s="12"/>
      <c r="X58" s="12">
        <v>0.25742599999999999</v>
      </c>
      <c r="Y58" s="12"/>
      <c r="Z58" s="12">
        <v>-1.0359999999999999E-2</v>
      </c>
      <c r="AA58" s="12">
        <v>8.4051000000000001E-2</v>
      </c>
      <c r="AB58" s="12">
        <v>0.90215800000000002</v>
      </c>
      <c r="AC58" s="5"/>
      <c r="AD58" s="12">
        <v>-0.50297000000000003</v>
      </c>
      <c r="AE58" s="12">
        <v>8.4261000000000003E-2</v>
      </c>
      <c r="AF58" s="14">
        <v>3.7300000000000003E-8</v>
      </c>
      <c r="AG58" s="12"/>
      <c r="AH58" s="12">
        <v>0.405837</v>
      </c>
      <c r="AI58" s="12">
        <v>9.4807000000000002E-2</v>
      </c>
      <c r="AJ58" s="14">
        <v>4.35E-5</v>
      </c>
      <c r="AK58" s="5"/>
    </row>
    <row r="59" spans="1:37" ht="14" x14ac:dyDescent="0.15">
      <c r="A59" s="8"/>
      <c r="B59" s="8" t="s">
        <v>131</v>
      </c>
      <c r="C59" s="8" t="s">
        <v>132</v>
      </c>
      <c r="D59" s="8"/>
      <c r="E59" s="11" t="s">
        <v>123</v>
      </c>
      <c r="F59" s="10" t="s">
        <v>124</v>
      </c>
      <c r="G59" s="5"/>
      <c r="H59" s="12">
        <v>0.549535</v>
      </c>
      <c r="I59" s="12">
        <v>0.20579</v>
      </c>
      <c r="J59" s="13">
        <v>8.5009999999999999E-3</v>
      </c>
      <c r="K59" s="13"/>
      <c r="L59" s="12">
        <v>0.68727199999999999</v>
      </c>
      <c r="M59" s="12">
        <v>0.26060499999999998</v>
      </c>
      <c r="N59" s="12">
        <v>9.3469999999999994E-3</v>
      </c>
      <c r="O59" s="5"/>
      <c r="P59" s="12">
        <v>0.59764200000000001</v>
      </c>
      <c r="Q59" s="12">
        <v>0.24096300000000001</v>
      </c>
      <c r="R59" s="13">
        <v>1.5436E-2</v>
      </c>
      <c r="S59" s="9"/>
      <c r="T59" s="12">
        <v>7.7124999999999999E-2</v>
      </c>
      <c r="U59" s="12">
        <v>0.22597300000000001</v>
      </c>
      <c r="V59" s="12">
        <v>0.73360099999999995</v>
      </c>
      <c r="W59" s="12"/>
      <c r="X59" s="12">
        <v>6.9306999999999994E-2</v>
      </c>
      <c r="Y59" s="12"/>
      <c r="Z59" s="12">
        <v>6.0850000000000001E-2</v>
      </c>
      <c r="AA59" s="12">
        <v>8.3002999999999993E-2</v>
      </c>
      <c r="AB59" s="12">
        <v>0.46524799999999999</v>
      </c>
      <c r="AC59" s="5"/>
      <c r="AD59" s="12">
        <v>-0.29104999999999998</v>
      </c>
      <c r="AE59" s="12">
        <v>9.3806E-2</v>
      </c>
      <c r="AF59" s="12">
        <v>2.5000000000000001E-3</v>
      </c>
      <c r="AG59" s="12"/>
      <c r="AH59" s="12">
        <v>0.40200200000000003</v>
      </c>
      <c r="AI59" s="12">
        <v>9.3659999999999993E-2</v>
      </c>
      <c r="AJ59" s="14">
        <v>4.1600000000000002E-5</v>
      </c>
      <c r="AK59" s="5"/>
    </row>
    <row r="60" spans="1:37" ht="14" x14ac:dyDescent="0.15">
      <c r="A60" s="8"/>
      <c r="B60" s="8" t="s">
        <v>133</v>
      </c>
      <c r="C60" s="8" t="s">
        <v>134</v>
      </c>
      <c r="D60" s="8"/>
      <c r="E60" s="11" t="s">
        <v>123</v>
      </c>
      <c r="F60" s="10" t="s">
        <v>124</v>
      </c>
      <c r="G60" s="5"/>
      <c r="H60" s="14">
        <v>1.9510149999999999</v>
      </c>
      <c r="I60" s="14">
        <v>0.28469499999999998</v>
      </c>
      <c r="J60" s="15">
        <v>2.3000000000000001E-10</v>
      </c>
      <c r="K60" s="15"/>
      <c r="L60" s="12">
        <v>1.6944060000000001</v>
      </c>
      <c r="M60" s="14">
        <v>0.356103</v>
      </c>
      <c r="N60" s="14">
        <v>4.9899999999999997E-6</v>
      </c>
      <c r="O60" s="5"/>
      <c r="P60" s="12">
        <v>1.5305839999999999</v>
      </c>
      <c r="Q60" s="14">
        <v>0.308222</v>
      </c>
      <c r="R60" s="15">
        <v>4.3499999999999999E-6</v>
      </c>
      <c r="S60" s="9"/>
      <c r="T60" s="12">
        <v>-0.67401999999999995</v>
      </c>
      <c r="U60" s="12">
        <v>0.32752799999999999</v>
      </c>
      <c r="V60" s="12">
        <v>4.2226E-2</v>
      </c>
      <c r="W60" s="12"/>
      <c r="X60" s="12">
        <v>0.46534700000000001</v>
      </c>
      <c r="Y60" s="12"/>
      <c r="Z60" s="12">
        <v>-0.12873000000000001</v>
      </c>
      <c r="AA60" s="12">
        <v>8.3263000000000004E-2</v>
      </c>
      <c r="AB60" s="12">
        <v>0.12531500000000001</v>
      </c>
      <c r="AC60" s="5"/>
      <c r="AD60" s="12">
        <v>-0.47433999999999998</v>
      </c>
      <c r="AE60" s="12">
        <v>8.5921999999999998E-2</v>
      </c>
      <c r="AF60" s="14">
        <v>2.72E-7</v>
      </c>
      <c r="AG60" s="14"/>
      <c r="AH60" s="12">
        <v>0.62335499999999999</v>
      </c>
      <c r="AI60" s="12">
        <v>8.1576999999999997E-2</v>
      </c>
      <c r="AJ60" s="14">
        <v>1.4700000000000002E-11</v>
      </c>
      <c r="AK60" s="5"/>
    </row>
    <row r="61" spans="1:37" ht="14" x14ac:dyDescent="0.15">
      <c r="A61" s="8"/>
      <c r="B61" s="8"/>
      <c r="C61" s="8"/>
      <c r="D61" s="8"/>
      <c r="E61" s="11"/>
      <c r="F61" s="10"/>
      <c r="G61" s="5"/>
      <c r="H61" s="14"/>
      <c r="I61" s="14"/>
      <c r="J61" s="15"/>
      <c r="K61" s="15"/>
      <c r="L61" s="12"/>
      <c r="M61" s="14"/>
      <c r="N61" s="14"/>
      <c r="O61" s="5"/>
      <c r="P61" s="12"/>
      <c r="Q61" s="14"/>
      <c r="R61" s="15"/>
      <c r="S61" s="9"/>
      <c r="T61" s="12"/>
      <c r="U61" s="12"/>
      <c r="V61" s="12"/>
      <c r="W61" s="12"/>
      <c r="X61" s="12"/>
      <c r="Y61" s="12"/>
      <c r="Z61" s="12"/>
      <c r="AA61" s="12"/>
      <c r="AB61" s="12"/>
      <c r="AC61" s="5"/>
      <c r="AD61" s="12"/>
      <c r="AE61" s="12"/>
      <c r="AF61" s="14"/>
      <c r="AG61" s="14"/>
      <c r="AH61" s="12"/>
      <c r="AI61" s="12"/>
      <c r="AJ61" s="14"/>
      <c r="AK61" s="5"/>
    </row>
    <row r="62" spans="1:37" ht="14" x14ac:dyDescent="0.15">
      <c r="A62" s="8" t="s">
        <v>135</v>
      </c>
      <c r="B62" s="8" t="s">
        <v>136</v>
      </c>
      <c r="C62" s="8" t="s">
        <v>137</v>
      </c>
      <c r="D62" s="8"/>
      <c r="E62" s="11" t="s">
        <v>53</v>
      </c>
      <c r="F62" s="10" t="s">
        <v>90</v>
      </c>
      <c r="G62" s="5"/>
      <c r="H62" s="14">
        <v>2.4777330000000002</v>
      </c>
      <c r="I62" s="14">
        <v>0.34279399999999999</v>
      </c>
      <c r="J62" s="15">
        <v>3.12E-11</v>
      </c>
      <c r="K62" s="15"/>
      <c r="L62" s="12">
        <v>1.982197</v>
      </c>
      <c r="M62" s="14">
        <v>0.42477900000000002</v>
      </c>
      <c r="N62" s="14">
        <v>7.3000000000000004E-6</v>
      </c>
      <c r="O62" s="5"/>
      <c r="P62" s="12">
        <v>1.9117150000000001</v>
      </c>
      <c r="Q62" s="14">
        <v>0.35755700000000001</v>
      </c>
      <c r="R62" s="15">
        <v>9.569999999999999E-7</v>
      </c>
      <c r="S62" s="9"/>
      <c r="T62" s="12">
        <v>-0.90742999999999996</v>
      </c>
      <c r="U62" s="12">
        <v>0.40662199999999998</v>
      </c>
      <c r="V62" s="12">
        <v>2.7895E-2</v>
      </c>
      <c r="W62" s="12"/>
      <c r="X62" s="12">
        <v>0.54455399999999998</v>
      </c>
      <c r="Y62" s="12"/>
      <c r="Z62" s="12">
        <v>-0.18462999999999999</v>
      </c>
      <c r="AA62" s="12">
        <v>8.2613000000000006E-2</v>
      </c>
      <c r="AB62" s="12">
        <v>2.7694E-2</v>
      </c>
      <c r="AC62" s="5"/>
      <c r="AD62" s="12">
        <v>-0.62992000000000004</v>
      </c>
      <c r="AE62" s="12">
        <v>7.5148000000000006E-2</v>
      </c>
      <c r="AF62" s="14">
        <v>3.6099999999999998E-13</v>
      </c>
      <c r="AG62" s="14"/>
      <c r="AH62" s="12">
        <v>0.35409099999999999</v>
      </c>
      <c r="AI62" s="12">
        <v>9.6109E-2</v>
      </c>
      <c r="AJ62" s="12">
        <v>3.7599999999999998E-4</v>
      </c>
      <c r="AK62" s="5"/>
    </row>
    <row r="63" spans="1:37" ht="14" x14ac:dyDescent="0.15">
      <c r="A63" s="8"/>
      <c r="B63" s="8" t="s">
        <v>138</v>
      </c>
      <c r="C63" s="8" t="s">
        <v>139</v>
      </c>
      <c r="D63" s="8"/>
      <c r="E63" s="11" t="s">
        <v>53</v>
      </c>
      <c r="F63" s="10" t="s">
        <v>90</v>
      </c>
      <c r="G63" s="5"/>
      <c r="H63" s="14">
        <v>1.174992</v>
      </c>
      <c r="I63" s="14">
        <v>0.22392000000000001</v>
      </c>
      <c r="J63" s="15">
        <v>5.7299999999999996E-7</v>
      </c>
      <c r="K63" s="15"/>
      <c r="L63" s="12">
        <v>0.94132000000000005</v>
      </c>
      <c r="M63" s="12">
        <v>0.27804400000000001</v>
      </c>
      <c r="N63" s="12">
        <v>9.3099999999999997E-4</v>
      </c>
      <c r="O63" s="5"/>
      <c r="P63" s="12">
        <v>1.22668</v>
      </c>
      <c r="Q63" s="14">
        <v>0.27391599999999999</v>
      </c>
      <c r="R63" s="15">
        <v>2.6800000000000001E-5</v>
      </c>
      <c r="S63" s="9"/>
      <c r="T63" s="12">
        <v>8.2864999999999994E-2</v>
      </c>
      <c r="U63" s="12">
        <v>0.25493199999999999</v>
      </c>
      <c r="V63" s="12">
        <v>0.74582999999999999</v>
      </c>
      <c r="W63" s="12"/>
      <c r="X63" s="12">
        <v>0.27722799999999997</v>
      </c>
      <c r="Y63" s="12"/>
      <c r="Z63" s="12">
        <v>-0.19267000000000001</v>
      </c>
      <c r="AA63" s="12">
        <v>8.3071000000000006E-2</v>
      </c>
      <c r="AB63" s="12">
        <v>2.2453000000000001E-2</v>
      </c>
      <c r="AC63" s="5"/>
      <c r="AD63" s="12">
        <v>-0.50019000000000002</v>
      </c>
      <c r="AE63" s="12">
        <v>8.4428000000000003E-2</v>
      </c>
      <c r="AF63" s="14">
        <v>4.5599999999999998E-8</v>
      </c>
      <c r="AG63" s="12"/>
      <c r="AH63" s="12">
        <v>0.29318699999999998</v>
      </c>
      <c r="AI63" s="12">
        <v>9.6601999999999993E-2</v>
      </c>
      <c r="AJ63" s="12">
        <v>3.081E-3</v>
      </c>
      <c r="AK63" s="5"/>
    </row>
    <row r="64" spans="1:37" ht="14" x14ac:dyDescent="0.15">
      <c r="A64" s="8"/>
      <c r="B64" s="8" t="s">
        <v>140</v>
      </c>
      <c r="C64" s="8" t="s">
        <v>141</v>
      </c>
      <c r="D64" s="8"/>
      <c r="E64" s="11" t="s">
        <v>53</v>
      </c>
      <c r="F64" s="10" t="s">
        <v>90</v>
      </c>
      <c r="G64" s="5"/>
      <c r="H64" s="14">
        <v>2.7960750000000001</v>
      </c>
      <c r="I64" s="14">
        <v>0.37387700000000001</v>
      </c>
      <c r="J64" s="15">
        <v>8.1300000000000003E-12</v>
      </c>
      <c r="K64" s="15"/>
      <c r="L64" s="12">
        <v>2.0044499999999998</v>
      </c>
      <c r="M64" s="14">
        <v>0.45466200000000001</v>
      </c>
      <c r="N64" s="14">
        <v>2.0999999999999999E-5</v>
      </c>
      <c r="O64" s="5"/>
      <c r="P64" s="12">
        <v>2.2522410000000002</v>
      </c>
      <c r="Q64" s="14">
        <v>0.39430300000000001</v>
      </c>
      <c r="R64" s="15">
        <v>2.2000000000000001E-7</v>
      </c>
      <c r="S64" s="9"/>
      <c r="T64" s="12">
        <v>-0.87185999999999997</v>
      </c>
      <c r="U64" s="12">
        <v>0.44932100000000003</v>
      </c>
      <c r="V64" s="12">
        <v>5.5176000000000003E-2</v>
      </c>
      <c r="W64" s="12"/>
      <c r="X64" s="12">
        <v>0.57425700000000002</v>
      </c>
      <c r="Y64" s="12"/>
      <c r="Z64" s="12">
        <v>-0.23216000000000001</v>
      </c>
      <c r="AA64" s="12">
        <v>8.1755999999999995E-2</v>
      </c>
      <c r="AB64" s="12">
        <v>5.4920000000000004E-3</v>
      </c>
      <c r="AC64" s="5"/>
      <c r="AD64" s="12">
        <v>-0.59436</v>
      </c>
      <c r="AE64" s="12">
        <v>7.8019000000000005E-2</v>
      </c>
      <c r="AF64" s="14">
        <v>1.56E-11</v>
      </c>
      <c r="AG64" s="14"/>
      <c r="AH64" s="12">
        <v>0.36937799999999998</v>
      </c>
      <c r="AI64" s="12">
        <v>9.4511999999999999E-2</v>
      </c>
      <c r="AJ64" s="12">
        <v>1.7100000000000001E-4</v>
      </c>
      <c r="AK64" s="5"/>
    </row>
    <row r="65" spans="1:37" ht="14" x14ac:dyDescent="0.15">
      <c r="A65" s="8"/>
      <c r="B65" s="8" t="s">
        <v>142</v>
      </c>
      <c r="C65" s="8" t="s">
        <v>143</v>
      </c>
      <c r="D65" s="8"/>
      <c r="E65" s="11" t="s">
        <v>53</v>
      </c>
      <c r="F65" s="10" t="s">
        <v>90</v>
      </c>
      <c r="G65" s="5"/>
      <c r="H65" s="14">
        <v>2.4319269999999999</v>
      </c>
      <c r="I65" s="14">
        <v>0.36646600000000001</v>
      </c>
      <c r="J65" s="15">
        <v>6.9E-10</v>
      </c>
      <c r="K65" s="15"/>
      <c r="L65" s="12">
        <v>2.072686</v>
      </c>
      <c r="M65" s="14">
        <v>0.46065099999999998</v>
      </c>
      <c r="N65" s="14">
        <v>1.4600000000000001E-5</v>
      </c>
      <c r="O65" s="5"/>
      <c r="P65" s="12">
        <v>1.912355</v>
      </c>
      <c r="Q65" s="14">
        <v>0.36398000000000003</v>
      </c>
      <c r="R65" s="15">
        <v>1.3799999999999999E-6</v>
      </c>
      <c r="S65" s="9"/>
      <c r="T65" s="12">
        <v>-0.83296000000000003</v>
      </c>
      <c r="U65" s="12">
        <v>0.44013200000000002</v>
      </c>
      <c r="V65" s="12">
        <v>6.1341E-2</v>
      </c>
      <c r="W65" s="12"/>
      <c r="X65" s="12">
        <v>0.524752</v>
      </c>
      <c r="Y65" s="12"/>
      <c r="Z65" s="12">
        <v>-0.13064000000000001</v>
      </c>
      <c r="AA65" s="12">
        <v>8.2906999999999995E-2</v>
      </c>
      <c r="AB65" s="12">
        <v>0.11831899999999999</v>
      </c>
      <c r="AC65" s="5"/>
      <c r="AD65" s="12">
        <v>-0.60209999999999997</v>
      </c>
      <c r="AE65" s="12">
        <v>7.7417E-2</v>
      </c>
      <c r="AF65" s="14">
        <v>7.1700000000000003E-12</v>
      </c>
      <c r="AG65" s="14"/>
      <c r="AH65" s="12">
        <v>0.35398299999999999</v>
      </c>
      <c r="AI65" s="12">
        <v>9.5634999999999998E-2</v>
      </c>
      <c r="AJ65" s="12">
        <v>3.5399999999999999E-4</v>
      </c>
      <c r="AK65" s="5"/>
    </row>
    <row r="66" spans="1:37" ht="14" x14ac:dyDescent="0.15">
      <c r="A66" s="8"/>
      <c r="B66" s="8" t="s">
        <v>144</v>
      </c>
      <c r="C66" s="8" t="s">
        <v>145</v>
      </c>
      <c r="D66" s="8"/>
      <c r="E66" s="11" t="s">
        <v>53</v>
      </c>
      <c r="F66" s="10" t="s">
        <v>90</v>
      </c>
      <c r="G66" s="5"/>
      <c r="H66" s="14">
        <v>1.826044</v>
      </c>
      <c r="I66" s="14">
        <v>0.30981199999999998</v>
      </c>
      <c r="J66" s="15">
        <v>2.7899999999999998E-8</v>
      </c>
      <c r="K66" s="15"/>
      <c r="L66" s="12">
        <v>1.7093259999999999</v>
      </c>
      <c r="M66" s="14">
        <v>0.391262</v>
      </c>
      <c r="N66" s="14">
        <v>2.4700000000000001E-5</v>
      </c>
      <c r="O66" s="5"/>
      <c r="P66" s="12">
        <v>1.266527</v>
      </c>
      <c r="Q66" s="14">
        <v>0.300124</v>
      </c>
      <c r="R66" s="15">
        <v>6.8499999999999998E-5</v>
      </c>
      <c r="S66" s="9"/>
      <c r="T66" s="12">
        <v>-0.89700000000000002</v>
      </c>
      <c r="U66" s="12">
        <v>0.361709</v>
      </c>
      <c r="V66" s="12">
        <v>1.4829999999999999E-2</v>
      </c>
      <c r="W66" s="12"/>
      <c r="X66" s="12">
        <v>0.35643599999999998</v>
      </c>
      <c r="Y66" s="12"/>
      <c r="Z66" s="12">
        <v>-7.3520000000000002E-2</v>
      </c>
      <c r="AA66" s="12">
        <v>8.3631999999999998E-2</v>
      </c>
      <c r="AB66" s="12">
        <v>0.38149899999999998</v>
      </c>
      <c r="AC66" s="5"/>
      <c r="AD66" s="12">
        <v>-0.52571999999999997</v>
      </c>
      <c r="AE66" s="12">
        <v>8.2847000000000004E-2</v>
      </c>
      <c r="AF66" s="14">
        <v>6.6999999999999996E-9</v>
      </c>
      <c r="AG66" s="14"/>
      <c r="AH66" s="12">
        <v>0.18231900000000001</v>
      </c>
      <c r="AI66" s="12">
        <v>0.100494</v>
      </c>
      <c r="AJ66" s="12">
        <v>7.2704000000000005E-2</v>
      </c>
      <c r="AK66" s="5"/>
    </row>
    <row r="67" spans="1:37" ht="14" x14ac:dyDescent="0.15">
      <c r="A67" s="8"/>
      <c r="B67" s="8" t="s">
        <v>146</v>
      </c>
      <c r="C67" s="8" t="s">
        <v>147</v>
      </c>
      <c r="D67" s="8"/>
      <c r="E67" s="11" t="s">
        <v>53</v>
      </c>
      <c r="F67" s="10" t="s">
        <v>90</v>
      </c>
      <c r="G67" s="5"/>
      <c r="H67" s="14">
        <v>1.755646</v>
      </c>
      <c r="I67" s="14">
        <v>0.31224200000000002</v>
      </c>
      <c r="J67" s="15">
        <v>1.02E-7</v>
      </c>
      <c r="K67" s="15"/>
      <c r="L67" s="12">
        <v>1.1640330000000001</v>
      </c>
      <c r="M67" s="12">
        <v>0.38408500000000001</v>
      </c>
      <c r="N67" s="12">
        <v>2.9260000000000002E-3</v>
      </c>
      <c r="O67" s="5"/>
      <c r="P67" s="12">
        <v>1.0970850000000001</v>
      </c>
      <c r="Q67" s="12">
        <v>0.327903</v>
      </c>
      <c r="R67" s="13">
        <v>1.291E-3</v>
      </c>
      <c r="S67" s="9"/>
      <c r="T67" s="12">
        <v>-1.05579</v>
      </c>
      <c r="U67" s="12">
        <v>0.36074600000000001</v>
      </c>
      <c r="V67" s="12">
        <v>4.2500000000000003E-3</v>
      </c>
      <c r="W67" s="12"/>
      <c r="X67" s="12">
        <v>0.33663399999999999</v>
      </c>
      <c r="Y67" s="12"/>
      <c r="Z67" s="12">
        <v>-0.21723000000000001</v>
      </c>
      <c r="AA67" s="12">
        <v>8.1644999999999995E-2</v>
      </c>
      <c r="AB67" s="12">
        <v>9.1120000000000003E-3</v>
      </c>
      <c r="AC67" s="5"/>
      <c r="AD67" s="12">
        <v>-0.49058000000000002</v>
      </c>
      <c r="AE67" s="12">
        <v>8.4996000000000002E-2</v>
      </c>
      <c r="AF67" s="14">
        <v>9.0100000000000006E-8</v>
      </c>
      <c r="AG67" s="12"/>
      <c r="AH67" s="12">
        <v>0.30452400000000002</v>
      </c>
      <c r="AI67" s="12">
        <v>9.8893999999999996E-2</v>
      </c>
      <c r="AJ67" s="12">
        <v>2.6919999999999999E-3</v>
      </c>
      <c r="AK67" s="5"/>
    </row>
    <row r="68" spans="1:37" ht="14" x14ac:dyDescent="0.15">
      <c r="A68" s="8"/>
      <c r="B68" s="8" t="s">
        <v>148</v>
      </c>
      <c r="C68" s="8" t="s">
        <v>149</v>
      </c>
      <c r="D68" s="8"/>
      <c r="E68" s="11" t="s">
        <v>53</v>
      </c>
      <c r="F68" s="10" t="s">
        <v>90</v>
      </c>
      <c r="G68" s="5"/>
      <c r="H68" s="14">
        <v>2.4778340000000001</v>
      </c>
      <c r="I68" s="14">
        <v>0.33892699999999998</v>
      </c>
      <c r="J68" s="15">
        <v>1.9999999999999999E-11</v>
      </c>
      <c r="K68" s="15"/>
      <c r="L68" s="12">
        <v>2.0475310000000002</v>
      </c>
      <c r="M68" s="14">
        <v>0.42155799999999999</v>
      </c>
      <c r="N68" s="14">
        <v>3.2499999999999998E-6</v>
      </c>
      <c r="O68" s="5"/>
      <c r="P68" s="12">
        <v>1.9816609999999999</v>
      </c>
      <c r="Q68" s="14">
        <v>0.35491600000000001</v>
      </c>
      <c r="R68" s="15">
        <v>3.7E-7</v>
      </c>
      <c r="S68" s="9"/>
      <c r="T68" s="12">
        <v>-0.79544999999999999</v>
      </c>
      <c r="U68" s="12">
        <v>0.403754</v>
      </c>
      <c r="V68" s="12">
        <v>5.1616000000000002E-2</v>
      </c>
      <c r="W68" s="12"/>
      <c r="X68" s="12">
        <v>0.55445500000000003</v>
      </c>
      <c r="Y68" s="12"/>
      <c r="Z68" s="12">
        <v>-0.16850999999999999</v>
      </c>
      <c r="AA68" s="12">
        <v>8.2878999999999994E-2</v>
      </c>
      <c r="AB68" s="12">
        <v>4.4734999999999997E-2</v>
      </c>
      <c r="AC68" s="5"/>
      <c r="AD68" s="12">
        <v>-0.63880999999999999</v>
      </c>
      <c r="AE68" s="12">
        <v>7.4385999999999994E-2</v>
      </c>
      <c r="AF68" s="14">
        <v>1.3E-13</v>
      </c>
      <c r="AG68" s="14"/>
      <c r="AH68" s="12">
        <v>0.350854</v>
      </c>
      <c r="AI68" s="12">
        <v>9.5829999999999999E-2</v>
      </c>
      <c r="AJ68" s="12">
        <v>4.0700000000000003E-4</v>
      </c>
      <c r="AK68" s="5"/>
    </row>
    <row r="69" spans="1:37" ht="14" x14ac:dyDescent="0.15">
      <c r="A69" s="8"/>
      <c r="B69" s="8"/>
      <c r="C69" s="8"/>
      <c r="D69" s="8"/>
      <c r="E69" s="11"/>
      <c r="F69" s="10"/>
      <c r="G69" s="5"/>
      <c r="H69" s="14"/>
      <c r="I69" s="14"/>
      <c r="J69" s="15"/>
      <c r="K69" s="15"/>
      <c r="L69" s="12"/>
      <c r="M69" s="14"/>
      <c r="N69" s="14"/>
      <c r="O69" s="5"/>
      <c r="P69" s="12"/>
      <c r="Q69" s="14"/>
      <c r="R69" s="15"/>
      <c r="S69" s="9"/>
      <c r="T69" s="12"/>
      <c r="U69" s="12"/>
      <c r="V69" s="12"/>
      <c r="W69" s="12"/>
      <c r="X69" s="12"/>
      <c r="Y69" s="12"/>
      <c r="Z69" s="12"/>
      <c r="AA69" s="12"/>
      <c r="AB69" s="12"/>
      <c r="AC69" s="5"/>
      <c r="AD69" s="12"/>
      <c r="AE69" s="12"/>
      <c r="AF69" s="14"/>
      <c r="AG69" s="14"/>
      <c r="AH69" s="12"/>
      <c r="AI69" s="12"/>
      <c r="AJ69" s="12"/>
      <c r="AK69" s="5"/>
    </row>
    <row r="70" spans="1:37" ht="14" x14ac:dyDescent="0.15">
      <c r="A70" s="8" t="s">
        <v>150</v>
      </c>
      <c r="B70" s="8" t="s">
        <v>151</v>
      </c>
      <c r="C70" s="8" t="s">
        <v>152</v>
      </c>
      <c r="D70" s="8"/>
      <c r="E70" s="11" t="s">
        <v>153</v>
      </c>
      <c r="F70" s="10" t="s">
        <v>154</v>
      </c>
      <c r="G70" s="5"/>
      <c r="H70" s="14">
        <v>3.437065</v>
      </c>
      <c r="I70" s="14">
        <v>0.73395699999999997</v>
      </c>
      <c r="J70" s="15">
        <v>9.3000000000000007E-6</v>
      </c>
      <c r="K70" s="15"/>
      <c r="L70" s="12">
        <v>3.0995360000000001</v>
      </c>
      <c r="M70" s="12">
        <v>1.006399</v>
      </c>
      <c r="N70" s="12">
        <v>2.7160000000000001E-3</v>
      </c>
      <c r="O70" s="5"/>
      <c r="P70" s="12">
        <v>2.1736409999999999</v>
      </c>
      <c r="Q70" s="12">
        <v>0.70646799999999998</v>
      </c>
      <c r="R70" s="13">
        <v>3.1319999999999998E-3</v>
      </c>
      <c r="S70" s="9"/>
      <c r="T70" s="12">
        <v>-2.2019700000000002</v>
      </c>
      <c r="U70" s="12">
        <v>1.1090960000000001</v>
      </c>
      <c r="V70" s="12">
        <v>5.1757999999999998E-2</v>
      </c>
      <c r="W70" s="12"/>
      <c r="X70" s="12">
        <v>0.55737700000000001</v>
      </c>
      <c r="Y70" s="12"/>
      <c r="Z70" s="12">
        <v>-5.3089999999999998E-2</v>
      </c>
      <c r="AA70" s="12">
        <v>9.9937999999999999E-2</v>
      </c>
      <c r="AB70" s="12">
        <v>0.59729299999999996</v>
      </c>
      <c r="AC70" s="5"/>
      <c r="AD70" s="12">
        <v>-0.11043</v>
      </c>
      <c r="AE70" s="12">
        <v>0.119246</v>
      </c>
      <c r="AF70" s="12">
        <v>0.35817599999999999</v>
      </c>
      <c r="AG70" s="12"/>
      <c r="AH70" s="12">
        <v>0.53523699999999996</v>
      </c>
      <c r="AI70" s="12">
        <v>0.110775</v>
      </c>
      <c r="AJ70" s="14">
        <v>1.03E-5</v>
      </c>
      <c r="AK70" s="5"/>
    </row>
    <row r="71" spans="1:37" ht="14" x14ac:dyDescent="0.15">
      <c r="A71" s="8"/>
      <c r="B71" s="8" t="s">
        <v>155</v>
      </c>
      <c r="C71" s="8" t="s">
        <v>156</v>
      </c>
      <c r="D71" s="8"/>
      <c r="E71" s="11" t="s">
        <v>153</v>
      </c>
      <c r="F71" s="10" t="s">
        <v>154</v>
      </c>
      <c r="G71" s="5"/>
      <c r="H71" s="14">
        <v>1.4930140000000001</v>
      </c>
      <c r="I71" s="14">
        <v>0.36407099999999998</v>
      </c>
      <c r="J71" s="15">
        <v>8.6199999999999995E-5</v>
      </c>
      <c r="K71" s="15"/>
      <c r="L71" s="12">
        <v>0.94497200000000003</v>
      </c>
      <c r="M71" s="12">
        <v>0.50490000000000002</v>
      </c>
      <c r="N71" s="12">
        <v>6.4370999999999998E-2</v>
      </c>
      <c r="O71" s="5"/>
      <c r="P71" s="12">
        <v>1.096427</v>
      </c>
      <c r="Q71" s="12">
        <v>0.39888000000000001</v>
      </c>
      <c r="R71" s="13">
        <v>7.8580000000000004E-3</v>
      </c>
      <c r="S71" s="9"/>
      <c r="T71" s="12">
        <v>-0.69118999999999997</v>
      </c>
      <c r="U71" s="12">
        <v>0.53287600000000002</v>
      </c>
      <c r="V71" s="12">
        <v>0.19964499999999999</v>
      </c>
      <c r="W71" s="12"/>
      <c r="X71" s="12">
        <v>0.37704900000000002</v>
      </c>
      <c r="Y71" s="12"/>
      <c r="Z71" s="12">
        <v>-0.17932999999999999</v>
      </c>
      <c r="AA71" s="12">
        <v>9.5038999999999998E-2</v>
      </c>
      <c r="AB71" s="12">
        <v>6.4173999999999995E-2</v>
      </c>
      <c r="AC71" s="5"/>
      <c r="AD71" s="12">
        <v>-0.38246000000000002</v>
      </c>
      <c r="AE71" s="12">
        <v>0.109303</v>
      </c>
      <c r="AF71" s="12">
        <v>8.9499999999999996E-4</v>
      </c>
      <c r="AG71" s="12"/>
      <c r="AH71" s="12">
        <v>0.20799200000000001</v>
      </c>
      <c r="AI71" s="12">
        <v>0.12828800000000001</v>
      </c>
      <c r="AJ71" s="12">
        <v>0.11038100000000001</v>
      </c>
      <c r="AK71" s="5"/>
    </row>
    <row r="72" spans="1:37" ht="14" x14ac:dyDescent="0.15">
      <c r="A72" s="8"/>
      <c r="B72" s="8" t="s">
        <v>157</v>
      </c>
      <c r="C72" s="8" t="s">
        <v>158</v>
      </c>
      <c r="D72" s="8"/>
      <c r="E72" s="11" t="s">
        <v>153</v>
      </c>
      <c r="F72" s="10" t="s">
        <v>154</v>
      </c>
      <c r="G72" s="5"/>
      <c r="H72" s="14">
        <v>2.2097739999999999</v>
      </c>
      <c r="I72" s="14">
        <v>0.521698</v>
      </c>
      <c r="J72" s="15">
        <v>5.2299999999999997E-5</v>
      </c>
      <c r="K72" s="15"/>
      <c r="L72" s="12">
        <v>2.2041240000000002</v>
      </c>
      <c r="M72" s="12">
        <v>0.72166300000000005</v>
      </c>
      <c r="N72" s="12">
        <v>2.9350000000000001E-3</v>
      </c>
      <c r="O72" s="5"/>
      <c r="P72" s="12">
        <v>1.580138</v>
      </c>
      <c r="Q72" s="12">
        <v>0.46960099999999999</v>
      </c>
      <c r="R72" s="13">
        <v>1.3290000000000001E-3</v>
      </c>
      <c r="S72" s="9"/>
      <c r="T72" s="12">
        <v>-1.0973599999999999</v>
      </c>
      <c r="U72" s="12">
        <v>0.78890099999999996</v>
      </c>
      <c r="V72" s="12">
        <v>0.16944799999999999</v>
      </c>
      <c r="W72" s="12"/>
      <c r="X72" s="12">
        <v>0.37704900000000002</v>
      </c>
      <c r="Y72" s="12"/>
      <c r="Z72" s="12">
        <v>-1.076E-2</v>
      </c>
      <c r="AA72" s="12">
        <v>9.9363000000000007E-2</v>
      </c>
      <c r="AB72" s="12">
        <v>0.91415999999999997</v>
      </c>
      <c r="AC72" s="5"/>
      <c r="AD72" s="12">
        <v>-0.13728000000000001</v>
      </c>
      <c r="AE72" s="12">
        <v>0.118773</v>
      </c>
      <c r="AF72" s="12">
        <v>0.25239800000000001</v>
      </c>
      <c r="AG72" s="12"/>
      <c r="AH72" s="12">
        <v>0.39567600000000003</v>
      </c>
      <c r="AI72" s="12">
        <v>0.120758</v>
      </c>
      <c r="AJ72" s="12">
        <v>1.7769999999999999E-3</v>
      </c>
      <c r="AK72" s="5"/>
    </row>
    <row r="73" spans="1:37" ht="14" x14ac:dyDescent="0.15">
      <c r="A73" s="8"/>
      <c r="B73" s="8" t="s">
        <v>159</v>
      </c>
      <c r="C73" s="8" t="s">
        <v>160</v>
      </c>
      <c r="D73" s="8"/>
      <c r="E73" s="11" t="s">
        <v>153</v>
      </c>
      <c r="F73" s="10" t="s">
        <v>154</v>
      </c>
      <c r="G73" s="5"/>
      <c r="H73" s="14">
        <v>2.6533000000000002</v>
      </c>
      <c r="I73" s="14">
        <v>0.454876</v>
      </c>
      <c r="J73" s="15">
        <v>7.3300000000000001E-8</v>
      </c>
      <c r="K73" s="15"/>
      <c r="L73" s="12">
        <v>2.274362</v>
      </c>
      <c r="M73" s="12">
        <v>0.62870999999999999</v>
      </c>
      <c r="N73" s="12">
        <v>4.8099999999999998E-4</v>
      </c>
      <c r="O73" s="5"/>
      <c r="P73" s="12">
        <v>2.1755339999999999</v>
      </c>
      <c r="Q73" s="14">
        <v>0.465754</v>
      </c>
      <c r="R73" s="15">
        <v>1.7E-5</v>
      </c>
      <c r="S73" s="9"/>
      <c r="T73" s="12">
        <v>-0.83267999999999998</v>
      </c>
      <c r="U73" s="12">
        <v>0.68344899999999997</v>
      </c>
      <c r="V73" s="12">
        <v>0.227941</v>
      </c>
      <c r="W73" s="12"/>
      <c r="X73" s="12">
        <v>0.50819700000000001</v>
      </c>
      <c r="Y73" s="12"/>
      <c r="Z73" s="12">
        <v>-8.5129999999999997E-2</v>
      </c>
      <c r="AA73" s="12">
        <v>9.8580000000000001E-2</v>
      </c>
      <c r="AB73" s="12">
        <v>0.39136700000000002</v>
      </c>
      <c r="AC73" s="5"/>
      <c r="AD73" s="12">
        <v>-0.33877000000000002</v>
      </c>
      <c r="AE73" s="12">
        <v>0.111719</v>
      </c>
      <c r="AF73" s="12">
        <v>3.6020000000000002E-3</v>
      </c>
      <c r="AG73" s="12"/>
      <c r="AH73" s="12">
        <v>0.52236899999999997</v>
      </c>
      <c r="AI73" s="12">
        <v>0.113418</v>
      </c>
      <c r="AJ73" s="14">
        <v>2.3E-5</v>
      </c>
      <c r="AK73" s="5"/>
    </row>
    <row r="74" spans="1:37" ht="14" x14ac:dyDescent="0.15">
      <c r="A74" s="8"/>
      <c r="B74" s="8" t="s">
        <v>161</v>
      </c>
      <c r="C74" s="8" t="s">
        <v>162</v>
      </c>
      <c r="D74" s="8"/>
      <c r="E74" s="11" t="s">
        <v>153</v>
      </c>
      <c r="F74" s="10" t="s">
        <v>154</v>
      </c>
      <c r="G74" s="5"/>
      <c r="H74" s="14">
        <v>2.3527800000000001</v>
      </c>
      <c r="I74" s="14">
        <v>0.449683</v>
      </c>
      <c r="J74" s="15">
        <v>9.8299999999999995E-7</v>
      </c>
      <c r="K74" s="15"/>
      <c r="L74" s="12">
        <v>1.586992</v>
      </c>
      <c r="M74" s="12">
        <v>0.62173999999999996</v>
      </c>
      <c r="N74" s="12">
        <v>1.2307E-2</v>
      </c>
      <c r="O74" s="5"/>
      <c r="P74" s="12">
        <v>1.752229</v>
      </c>
      <c r="Q74" s="12">
        <v>0.47060600000000002</v>
      </c>
      <c r="R74" s="13">
        <v>4.3100000000000001E-4</v>
      </c>
      <c r="S74" s="9"/>
      <c r="T74" s="12">
        <v>-1.04667</v>
      </c>
      <c r="U74" s="12">
        <v>0.66969100000000004</v>
      </c>
      <c r="V74" s="12">
        <v>0.12342</v>
      </c>
      <c r="W74" s="12"/>
      <c r="X74" s="12">
        <v>0.47541</v>
      </c>
      <c r="Y74" s="12"/>
      <c r="Z74" s="12">
        <v>-0.20985999999999999</v>
      </c>
      <c r="AA74" s="12">
        <v>9.3873999999999999E-2</v>
      </c>
      <c r="AB74" s="12">
        <v>2.9246000000000001E-2</v>
      </c>
      <c r="AC74" s="5"/>
      <c r="AD74" s="12">
        <v>-0.49110999999999999</v>
      </c>
      <c r="AE74" s="12">
        <v>0.101678</v>
      </c>
      <c r="AF74" s="14">
        <v>1.01E-5</v>
      </c>
      <c r="AG74" s="12"/>
      <c r="AH74" s="12">
        <v>0.45156499999999999</v>
      </c>
      <c r="AI74" s="12">
        <v>0.117975</v>
      </c>
      <c r="AJ74" s="12">
        <v>3.19E-4</v>
      </c>
      <c r="AK74" s="5"/>
    </row>
    <row r="75" spans="1:37" ht="14" x14ac:dyDescent="0.15">
      <c r="A75" s="8"/>
      <c r="B75" s="8" t="s">
        <v>163</v>
      </c>
      <c r="C75" s="8" t="s">
        <v>164</v>
      </c>
      <c r="D75" s="8"/>
      <c r="E75" s="11" t="s">
        <v>153</v>
      </c>
      <c r="F75" s="10" t="s">
        <v>154</v>
      </c>
      <c r="G75" s="5"/>
      <c r="H75" s="14">
        <v>2.3852220000000002</v>
      </c>
      <c r="I75" s="14">
        <v>0.31950800000000001</v>
      </c>
      <c r="J75" s="15">
        <v>3.7800000000000001E-11</v>
      </c>
      <c r="K75" s="15"/>
      <c r="L75" s="12">
        <v>2.0854409999999999</v>
      </c>
      <c r="M75" s="14">
        <v>0.44710699999999998</v>
      </c>
      <c r="N75" s="14">
        <v>1.0200000000000001E-5</v>
      </c>
      <c r="O75" s="5"/>
      <c r="P75" s="12">
        <v>2.0902470000000002</v>
      </c>
      <c r="Q75" s="14">
        <v>0.355518</v>
      </c>
      <c r="R75" s="15">
        <v>1.86E-7</v>
      </c>
      <c r="S75" s="9"/>
      <c r="T75" s="12">
        <v>-0.5141</v>
      </c>
      <c r="U75" s="12">
        <v>0.45940599999999998</v>
      </c>
      <c r="V75" s="12">
        <v>0.26765299999999997</v>
      </c>
      <c r="W75" s="12"/>
      <c r="X75" s="12">
        <v>0.63934400000000002</v>
      </c>
      <c r="Y75" s="12"/>
      <c r="Z75" s="12">
        <v>-0.16696</v>
      </c>
      <c r="AA75" s="12">
        <v>9.5241999999999993E-2</v>
      </c>
      <c r="AB75" s="12">
        <v>8.4888000000000005E-2</v>
      </c>
      <c r="AC75" s="5"/>
      <c r="AD75" s="12">
        <v>-0.40311999999999998</v>
      </c>
      <c r="AE75" s="12">
        <v>0.10803699999999999</v>
      </c>
      <c r="AF75" s="12">
        <v>4.2999999999999999E-4</v>
      </c>
      <c r="AG75" s="14"/>
      <c r="AH75" s="12">
        <v>0.383191</v>
      </c>
      <c r="AI75" s="12">
        <v>0.124712</v>
      </c>
      <c r="AJ75" s="12">
        <v>3.2299999999999998E-3</v>
      </c>
      <c r="AK75" s="5"/>
    </row>
    <row r="76" spans="1:37" ht="14" x14ac:dyDescent="0.15">
      <c r="A76" s="8"/>
      <c r="B76" s="8" t="s">
        <v>165</v>
      </c>
      <c r="C76" s="8" t="s">
        <v>166</v>
      </c>
      <c r="D76" s="8"/>
      <c r="E76" s="11" t="s">
        <v>153</v>
      </c>
      <c r="F76" s="10" t="s">
        <v>154</v>
      </c>
      <c r="G76" s="5"/>
      <c r="H76" s="14">
        <v>1.783031</v>
      </c>
      <c r="I76" s="14">
        <v>0.4047</v>
      </c>
      <c r="J76" s="15">
        <v>2.7399999999999999E-5</v>
      </c>
      <c r="K76" s="15"/>
      <c r="L76" s="12">
        <v>1.774775</v>
      </c>
      <c r="M76" s="12">
        <v>0.56939099999999998</v>
      </c>
      <c r="N76" s="12">
        <v>2.4239999999999999E-3</v>
      </c>
      <c r="O76" s="5"/>
      <c r="P76" s="12">
        <v>1.9929349999999999</v>
      </c>
      <c r="Q76" s="12">
        <v>0.51339800000000002</v>
      </c>
      <c r="R76" s="13">
        <v>2.5700000000000001E-4</v>
      </c>
      <c r="S76" s="9"/>
      <c r="T76" s="12">
        <v>0.36583399999999999</v>
      </c>
      <c r="U76" s="12">
        <v>0.60683200000000004</v>
      </c>
      <c r="V76" s="12">
        <v>0.54891400000000001</v>
      </c>
      <c r="W76" s="12"/>
      <c r="X76" s="12">
        <v>0.36065599999999998</v>
      </c>
      <c r="Y76" s="12"/>
      <c r="Z76" s="12">
        <v>-1.4540000000000001E-2</v>
      </c>
      <c r="AA76" s="12">
        <v>9.7589999999999996E-2</v>
      </c>
      <c r="AB76" s="12">
        <v>0.88210599999999995</v>
      </c>
      <c r="AC76" s="5"/>
      <c r="AD76" s="12">
        <v>-0.28377999999999998</v>
      </c>
      <c r="AE76" s="12">
        <v>0.114287</v>
      </c>
      <c r="AF76" s="12">
        <v>1.5889E-2</v>
      </c>
      <c r="AG76" s="12"/>
      <c r="AH76" s="12">
        <v>0.46139799999999997</v>
      </c>
      <c r="AI76" s="12">
        <v>0.121528</v>
      </c>
      <c r="AJ76" s="12">
        <v>3.5300000000000002E-4</v>
      </c>
      <c r="AK76" s="5"/>
    </row>
    <row r="77" spans="1:37" ht="14" x14ac:dyDescent="0.15">
      <c r="A77" s="8"/>
      <c r="B77" s="8" t="s">
        <v>167</v>
      </c>
      <c r="C77" s="8" t="s">
        <v>168</v>
      </c>
      <c r="D77" s="8"/>
      <c r="E77" s="11" t="s">
        <v>153</v>
      </c>
      <c r="F77" s="10" t="s">
        <v>154</v>
      </c>
      <c r="G77" s="5"/>
      <c r="H77" s="14">
        <v>2.0507520000000001</v>
      </c>
      <c r="I77" s="14">
        <v>0.40867799999999999</v>
      </c>
      <c r="J77" s="15">
        <v>2.3999999999999999E-6</v>
      </c>
      <c r="K77" s="15"/>
      <c r="L77" s="12">
        <v>1.808192</v>
      </c>
      <c r="M77" s="12">
        <v>0.57440400000000003</v>
      </c>
      <c r="N77" s="12">
        <v>2.2039999999999998E-3</v>
      </c>
      <c r="O77" s="5"/>
      <c r="P77" s="12">
        <v>1.974594</v>
      </c>
      <c r="Q77" s="12">
        <v>0.49531500000000001</v>
      </c>
      <c r="R77" s="13">
        <v>1.8200000000000001E-4</v>
      </c>
      <c r="S77" s="9"/>
      <c r="T77" s="12">
        <v>-0.13272999999999999</v>
      </c>
      <c r="U77" s="12">
        <v>0.61509499999999995</v>
      </c>
      <c r="V77" s="12">
        <v>0.82989500000000005</v>
      </c>
      <c r="W77" s="12"/>
      <c r="X77" s="12">
        <v>0.49180299999999999</v>
      </c>
      <c r="Y77" s="12"/>
      <c r="Z77" s="12">
        <v>-6.4610000000000001E-2</v>
      </c>
      <c r="AA77" s="12">
        <v>9.715E-2</v>
      </c>
      <c r="AB77" s="12">
        <v>0.50868000000000002</v>
      </c>
      <c r="AC77" s="5"/>
      <c r="AD77" s="12">
        <v>-0.34811999999999999</v>
      </c>
      <c r="AE77" s="12">
        <v>0.111231</v>
      </c>
      <c r="AF77" s="12">
        <v>2.7200000000000002E-3</v>
      </c>
      <c r="AG77" s="12"/>
      <c r="AH77" s="12">
        <v>0.60967899999999997</v>
      </c>
      <c r="AI77" s="12">
        <v>0.104458</v>
      </c>
      <c r="AJ77" s="14">
        <v>2.53E-7</v>
      </c>
      <c r="AK77" s="5"/>
    </row>
    <row r="78" spans="1:37" ht="14" x14ac:dyDescent="0.15">
      <c r="A78" s="8"/>
      <c r="B78" s="8" t="s">
        <v>169</v>
      </c>
      <c r="C78" s="8" t="s">
        <v>170</v>
      </c>
      <c r="D78" s="8"/>
      <c r="E78" s="11" t="s">
        <v>153</v>
      </c>
      <c r="F78" s="10" t="s">
        <v>154</v>
      </c>
      <c r="G78" s="5"/>
      <c r="H78" s="14">
        <v>3.1477430000000002</v>
      </c>
      <c r="I78" s="14">
        <v>0.59060599999999996</v>
      </c>
      <c r="J78" s="15">
        <v>6.5000000000000002E-7</v>
      </c>
      <c r="K78" s="15"/>
      <c r="L78" s="12">
        <v>2.7129729999999999</v>
      </c>
      <c r="M78" s="12">
        <v>0.81110300000000002</v>
      </c>
      <c r="N78" s="12">
        <v>1.1839999999999999E-3</v>
      </c>
      <c r="O78" s="5"/>
      <c r="P78" s="12">
        <v>2.1532659999999999</v>
      </c>
      <c r="Q78" s="12">
        <v>0.59646100000000002</v>
      </c>
      <c r="R78" s="13">
        <v>6.1899999999999998E-4</v>
      </c>
      <c r="S78" s="9"/>
      <c r="T78" s="12">
        <v>-1.73323</v>
      </c>
      <c r="U78" s="12">
        <v>0.88565899999999997</v>
      </c>
      <c r="V78" s="12">
        <v>5.5085000000000002E-2</v>
      </c>
      <c r="W78" s="12"/>
      <c r="X78" s="12">
        <v>0.49180299999999999</v>
      </c>
      <c r="Y78" s="12"/>
      <c r="Z78" s="12">
        <v>-9.0550000000000005E-2</v>
      </c>
      <c r="AA78" s="12">
        <v>9.9205000000000002E-2</v>
      </c>
      <c r="AB78" s="12">
        <v>0.365151</v>
      </c>
      <c r="AC78" s="5"/>
      <c r="AD78" s="12">
        <v>-0.23072000000000001</v>
      </c>
      <c r="AE78" s="12">
        <v>0.11629299999999999</v>
      </c>
      <c r="AF78" s="12">
        <v>5.1922999999999997E-2</v>
      </c>
      <c r="AG78" s="12"/>
      <c r="AH78" s="12">
        <v>0.48429499999999998</v>
      </c>
      <c r="AI78" s="12">
        <v>0.114568</v>
      </c>
      <c r="AJ78" s="14">
        <v>8.4900000000000004E-5</v>
      </c>
      <c r="AK78" s="5"/>
    </row>
    <row r="79" spans="1:37" ht="14" x14ac:dyDescent="0.15">
      <c r="A79" s="8"/>
      <c r="B79" s="8" t="s">
        <v>171</v>
      </c>
      <c r="C79" s="8" t="s">
        <v>172</v>
      </c>
      <c r="D79" s="8"/>
      <c r="E79" s="11" t="s">
        <v>153</v>
      </c>
      <c r="F79" s="10" t="s">
        <v>154</v>
      </c>
      <c r="G79" s="5"/>
      <c r="H79" s="14">
        <v>2.038227</v>
      </c>
      <c r="I79" s="14">
        <v>0.38577800000000001</v>
      </c>
      <c r="J79" s="15">
        <v>7.9100000000000003E-7</v>
      </c>
      <c r="K79" s="15"/>
      <c r="L79" s="12">
        <v>1.871794</v>
      </c>
      <c r="M79" s="12">
        <v>0.54276999999999997</v>
      </c>
      <c r="N79" s="12">
        <v>8.4500000000000005E-4</v>
      </c>
      <c r="O79" s="5"/>
      <c r="P79" s="12">
        <v>2.0642469999999999</v>
      </c>
      <c r="Q79" s="14">
        <v>0.494533</v>
      </c>
      <c r="R79" s="15">
        <v>9.6500000000000001E-5</v>
      </c>
      <c r="S79" s="9"/>
      <c r="T79" s="12">
        <v>4.5349E-2</v>
      </c>
      <c r="U79" s="12">
        <v>0.57697900000000002</v>
      </c>
      <c r="V79" s="12">
        <v>0.93761899999999998</v>
      </c>
      <c r="W79" s="12"/>
      <c r="X79" s="12">
        <v>0.42623</v>
      </c>
      <c r="Y79" s="12"/>
      <c r="Z79" s="12">
        <v>-5.2019999999999997E-2</v>
      </c>
      <c r="AA79" s="12">
        <v>9.7256999999999996E-2</v>
      </c>
      <c r="AB79" s="12">
        <v>0.59475100000000003</v>
      </c>
      <c r="AC79" s="5"/>
      <c r="AD79" s="12">
        <v>-0.36035</v>
      </c>
      <c r="AE79" s="12">
        <v>0.110569</v>
      </c>
      <c r="AF79" s="12">
        <v>1.8569999999999999E-3</v>
      </c>
      <c r="AG79" s="12"/>
      <c r="AH79" s="12">
        <v>0.61880299999999999</v>
      </c>
      <c r="AI79" s="12">
        <v>0.105228</v>
      </c>
      <c r="AJ79" s="14">
        <v>2.1400000000000001E-7</v>
      </c>
      <c r="AK79" s="5"/>
    </row>
    <row r="80" spans="1:37" ht="14" x14ac:dyDescent="0.15">
      <c r="A80" s="8"/>
      <c r="B80" s="8" t="s">
        <v>173</v>
      </c>
      <c r="C80" s="8" t="s">
        <v>174</v>
      </c>
      <c r="D80" s="8"/>
      <c r="E80" s="11" t="s">
        <v>153</v>
      </c>
      <c r="F80" s="10" t="s">
        <v>154</v>
      </c>
      <c r="G80" s="5"/>
      <c r="H80" s="14">
        <v>3.3387150000000001</v>
      </c>
      <c r="I80" s="14">
        <v>0.44737300000000002</v>
      </c>
      <c r="J80" s="15">
        <v>3.8200000000000001E-11</v>
      </c>
      <c r="K80" s="15"/>
      <c r="L80" s="12">
        <v>2.9445039999999998</v>
      </c>
      <c r="M80" s="14">
        <v>0.623533</v>
      </c>
      <c r="N80" s="14">
        <v>8.1300000000000001E-6</v>
      </c>
      <c r="O80" s="5"/>
      <c r="P80" s="12">
        <v>2.8174890000000001</v>
      </c>
      <c r="Q80" s="14">
        <v>0.52737199999999995</v>
      </c>
      <c r="R80" s="15">
        <v>1.44E-6</v>
      </c>
      <c r="S80" s="9"/>
      <c r="T80" s="12">
        <v>-0.90842000000000001</v>
      </c>
      <c r="U80" s="12">
        <v>0.66922499999999996</v>
      </c>
      <c r="V80" s="12">
        <v>0.179816</v>
      </c>
      <c r="W80" s="12"/>
      <c r="X80" s="12">
        <v>0.63934400000000002</v>
      </c>
      <c r="Y80" s="12"/>
      <c r="Z80" s="12">
        <v>-0.12002</v>
      </c>
      <c r="AA80" s="12">
        <v>9.6962999999999994E-2</v>
      </c>
      <c r="AB80" s="12">
        <v>0.22079599999999999</v>
      </c>
      <c r="AC80" s="5"/>
      <c r="AD80" s="12">
        <v>-0.41239999999999999</v>
      </c>
      <c r="AE80" s="12">
        <v>0.107442</v>
      </c>
      <c r="AF80" s="12">
        <v>3.0400000000000002E-4</v>
      </c>
      <c r="AG80" s="14"/>
      <c r="AH80" s="12">
        <v>0.62800999999999996</v>
      </c>
      <c r="AI80" s="12">
        <v>0.103101</v>
      </c>
      <c r="AJ80" s="14">
        <v>9.6400000000000003E-8</v>
      </c>
      <c r="AK80" s="5"/>
    </row>
    <row r="81" spans="1:37" ht="14" x14ac:dyDescent="0.15">
      <c r="A81" s="16"/>
      <c r="B81" s="16"/>
      <c r="C81" s="17"/>
      <c r="D81" s="17"/>
      <c r="E81" s="17"/>
      <c r="F81" s="17"/>
      <c r="G81" s="5"/>
      <c r="H81" s="18"/>
      <c r="I81" s="18"/>
      <c r="J81" s="18"/>
      <c r="K81" s="15"/>
      <c r="L81" s="19"/>
      <c r="M81" s="18"/>
      <c r="N81" s="18"/>
      <c r="O81" s="5"/>
      <c r="P81" s="3"/>
      <c r="Q81" s="3"/>
      <c r="R81" s="3"/>
      <c r="S81" s="9"/>
      <c r="T81" s="17"/>
      <c r="U81" s="20"/>
      <c r="V81" s="20"/>
      <c r="W81" s="5"/>
      <c r="X81" s="20"/>
      <c r="Y81" s="5"/>
      <c r="Z81" s="20"/>
      <c r="AA81" s="20"/>
      <c r="AB81" s="20"/>
      <c r="AC81" s="5"/>
      <c r="AD81" s="20"/>
      <c r="AE81" s="20"/>
      <c r="AF81" s="20"/>
      <c r="AG81" s="5"/>
      <c r="AH81" s="20"/>
      <c r="AI81" s="20"/>
      <c r="AJ81" s="20"/>
      <c r="AK81" s="5"/>
    </row>
    <row r="82" spans="1:37" ht="13" x14ac:dyDescent="0.15">
      <c r="A82" s="5"/>
      <c r="B82" s="5"/>
      <c r="C82" s="5" t="s">
        <v>175</v>
      </c>
      <c r="D82" s="5"/>
      <c r="E82" s="5"/>
      <c r="F82" s="5"/>
      <c r="G82" s="5"/>
      <c r="H82" s="5">
        <f>COUNTIF(J4:J80, "&lt;=.00076")</f>
        <v>46</v>
      </c>
      <c r="I82" s="5"/>
      <c r="J82" s="5"/>
      <c r="K82" s="5"/>
      <c r="L82" s="5">
        <f>COUNTIF(N4:N80, "&lt;=.00076")</f>
        <v>19</v>
      </c>
      <c r="M82" s="5"/>
      <c r="N82" s="5"/>
      <c r="O82" s="5"/>
      <c r="P82" s="21">
        <f>COUNTIF(R4:R80, "&lt;=.00076")</f>
        <v>28</v>
      </c>
      <c r="Q82" s="9"/>
      <c r="R82" s="9"/>
      <c r="S82" s="9"/>
      <c r="T82" s="21">
        <f>COUNTIF(V4:V80, "&lt;=.00076")</f>
        <v>0</v>
      </c>
      <c r="U82" s="5"/>
      <c r="V82" s="5"/>
      <c r="W82" s="5"/>
      <c r="X82" s="5" t="s">
        <v>176</v>
      </c>
      <c r="Y82" s="5"/>
      <c r="Z82" s="5">
        <f>COUNTIF(AB4:AB80, "&lt;.00076")</f>
        <v>1</v>
      </c>
      <c r="AA82" s="5"/>
      <c r="AB82" s="5"/>
      <c r="AC82" s="5"/>
      <c r="AD82" s="22">
        <f>COUNTIF(AF4:AF80, "&lt;=.00076")</f>
        <v>23</v>
      </c>
      <c r="AE82" s="5"/>
      <c r="AF82" s="5"/>
      <c r="AG82" s="5"/>
      <c r="AH82" s="22">
        <f>COUNTIF(AJ4:AJ80, "&lt;=.00076")</f>
        <v>30</v>
      </c>
      <c r="AI82" s="5"/>
      <c r="AJ82" s="5"/>
      <c r="AK82" s="5"/>
    </row>
    <row r="83" spans="1:37" ht="13" x14ac:dyDescent="0.15">
      <c r="A83" s="5"/>
      <c r="B83" s="5"/>
      <c r="C83" s="5"/>
      <c r="D83" s="5"/>
      <c r="E83" s="5"/>
      <c r="F83" s="5"/>
      <c r="G83" s="5"/>
      <c r="H83" s="5">
        <f>COUNTIF(J5:J81, "&lt;=.05")</f>
        <v>59</v>
      </c>
      <c r="I83" s="5"/>
      <c r="J83" s="5"/>
      <c r="K83" s="5"/>
      <c r="L83" s="5">
        <f>COUNTIF(N4:N80, "&lt;=.05")</f>
        <v>48</v>
      </c>
      <c r="M83" s="5"/>
      <c r="N83" s="5"/>
      <c r="O83" s="5"/>
      <c r="P83" s="5">
        <f>COUNTIF(R4:R80, "&lt;=.05")</f>
        <v>49</v>
      </c>
      <c r="Q83" s="9"/>
      <c r="R83" s="9"/>
      <c r="S83" s="9"/>
      <c r="T83" s="5">
        <f>COUNTIF(V4:V80, "&lt;=.05")</f>
        <v>15</v>
      </c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</row>
    <row r="84" spans="1:37" ht="13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9"/>
      <c r="Q84" s="9"/>
      <c r="R84" s="9"/>
      <c r="S84" s="9"/>
      <c r="T84" s="9"/>
      <c r="U84" s="5"/>
      <c r="V84" s="5"/>
      <c r="W84" s="5"/>
      <c r="X84" s="5"/>
      <c r="Y84" s="5"/>
      <c r="Z84" s="5">
        <f>MAX(Z4:Z80)</f>
        <v>0.140902</v>
      </c>
      <c r="AA84" s="5"/>
      <c r="AB84" s="5"/>
      <c r="AC84" s="5"/>
      <c r="AD84" s="5">
        <f>MAX(AD4:AD80)</f>
        <v>2.7709000000000001E-2</v>
      </c>
      <c r="AE84" s="5"/>
      <c r="AF84" s="5"/>
      <c r="AG84" s="5"/>
      <c r="AH84" s="5">
        <f>MAX(AH4:AH80)</f>
        <v>0.62800999999999996</v>
      </c>
      <c r="AI84" s="5"/>
      <c r="AJ84" s="5"/>
      <c r="AK84" s="5"/>
    </row>
    <row r="85" spans="1:37" ht="13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9"/>
      <c r="Q85" s="9"/>
      <c r="R85" s="9"/>
      <c r="S85" s="9"/>
      <c r="T85" s="9"/>
      <c r="U85" s="5"/>
      <c r="V85" s="5"/>
      <c r="W85" s="5"/>
      <c r="X85" s="5"/>
      <c r="Y85" s="5"/>
      <c r="Z85" s="5">
        <f>MIN(Z4:Z80)</f>
        <v>-0.31219782219323211</v>
      </c>
      <c r="AA85" s="5"/>
      <c r="AB85" s="5"/>
      <c r="AC85" s="5"/>
      <c r="AD85" s="5">
        <f>MIN(AD4:AD80)</f>
        <v>-0.63880999999999999</v>
      </c>
      <c r="AE85" s="5"/>
      <c r="AF85" s="5"/>
      <c r="AG85" s="5"/>
      <c r="AH85" s="5">
        <f>MIN(AH4:AH80)</f>
        <v>4.1263000000000001E-2</v>
      </c>
      <c r="AI85" s="5"/>
      <c r="AJ85" s="5"/>
      <c r="AK85" s="5"/>
    </row>
    <row r="86" spans="1:37" ht="13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9"/>
      <c r="Q86" s="9"/>
      <c r="R86" s="9"/>
      <c r="S86" s="9"/>
      <c r="T86" s="9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</row>
    <row r="87" spans="1:37" ht="13" x14ac:dyDescent="0.15">
      <c r="P87" s="23"/>
      <c r="Q87" s="23"/>
      <c r="R87" s="23"/>
      <c r="S87" s="23"/>
      <c r="T87" s="23"/>
    </row>
    <row r="88" spans="1:37" ht="13" x14ac:dyDescent="0.15">
      <c r="P88" s="23"/>
      <c r="Q88" s="23"/>
      <c r="R88" s="23"/>
      <c r="S88" s="23"/>
      <c r="T88" s="23"/>
    </row>
    <row r="89" spans="1:37" ht="13" x14ac:dyDescent="0.15">
      <c r="P89" s="23"/>
      <c r="Q89" s="23"/>
      <c r="R89" s="23"/>
      <c r="S89" s="23"/>
      <c r="T89" s="23"/>
    </row>
    <row r="90" spans="1:37" ht="13" x14ac:dyDescent="0.15">
      <c r="P90" s="23"/>
      <c r="Q90" s="23"/>
      <c r="R90" s="23"/>
      <c r="S90" s="23"/>
      <c r="T90" s="23"/>
    </row>
  </sheetData>
  <mergeCells count="7">
    <mergeCell ref="AD1:AF1"/>
    <mergeCell ref="AH1:AJ1"/>
    <mergeCell ref="H1:J1"/>
    <mergeCell ref="L1:N1"/>
    <mergeCell ref="P1:R1"/>
    <mergeCell ref="T1:V1"/>
    <mergeCell ref="Z1:AB1"/>
  </mergeCells>
  <phoneticPr fontId="15" type="noConversion"/>
  <conditionalFormatting sqref="H33:J33">
    <cfRule type="expression" dxfId="12" priority="1">
      <formula>$J33&lt;0.0007</formula>
    </cfRule>
  </conditionalFormatting>
  <conditionalFormatting sqref="H4:K21 K22:K33 H34:K80">
    <cfRule type="expression" dxfId="11" priority="2">
      <formula>$J4&lt;0.0007</formula>
    </cfRule>
  </conditionalFormatting>
  <conditionalFormatting sqref="L4:N21 L33:N80">
    <cfRule type="expression" dxfId="10" priority="5">
      <formula>$N4&lt;0.00076</formula>
    </cfRule>
  </conditionalFormatting>
  <conditionalFormatting sqref="P4:R21 P33:R81">
    <cfRule type="expression" dxfId="9" priority="3">
      <formula>$R4&lt;0.00076</formula>
    </cfRule>
  </conditionalFormatting>
  <conditionalFormatting sqref="T4:V80">
    <cfRule type="expression" dxfId="8" priority="4">
      <formula>$V4&lt;0.00076</formula>
    </cfRule>
  </conditionalFormatting>
  <conditionalFormatting sqref="Z4:AB21 Z33:AB80">
    <cfRule type="expression" dxfId="7" priority="6">
      <formula>$AB4&lt;0.00076</formula>
    </cfRule>
  </conditionalFormatting>
  <conditionalFormatting sqref="AD4:AF21 AD33:AF80">
    <cfRule type="expression" dxfId="6" priority="7">
      <formula>$AF4&lt;0.00076</formula>
    </cfRule>
  </conditionalFormatting>
  <conditionalFormatting sqref="AH4:AJ21 AH33:AJ80">
    <cfRule type="expression" dxfId="5" priority="8">
      <formula>$AJ4&lt;0.0007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03"/>
  <sheetViews>
    <sheetView zoomScale="125" workbookViewId="0">
      <pane xSplit="3" topLeftCell="N1" activePane="topRight" state="frozen"/>
      <selection pane="topRight" activeCell="V22" sqref="V22:V23"/>
    </sheetView>
  </sheetViews>
  <sheetFormatPr baseColWidth="10" defaultColWidth="12.6640625" defaultRowHeight="15.75" customHeight="1" x14ac:dyDescent="0.15"/>
  <cols>
    <col min="1" max="1" width="46" customWidth="1"/>
    <col min="2" max="2" width="25.6640625" customWidth="1"/>
    <col min="3" max="3" width="15.6640625" customWidth="1"/>
    <col min="4" max="4" width="2" customWidth="1"/>
    <col min="5" max="5" width="18.83203125" customWidth="1"/>
    <col min="8" max="8" width="3" customWidth="1"/>
    <col min="9" max="9" width="18.5" customWidth="1"/>
    <col min="10" max="10" width="15.33203125" customWidth="1"/>
    <col min="11" max="11" width="16.6640625" customWidth="1"/>
    <col min="12" max="12" width="3" customWidth="1"/>
    <col min="13" max="13" width="18.1640625" customWidth="1"/>
    <col min="16" max="16" width="3" customWidth="1"/>
    <col min="17" max="17" width="29.1640625" customWidth="1"/>
  </cols>
  <sheetData>
    <row r="1" spans="1:19" ht="15.75" customHeight="1" x14ac:dyDescent="0.15">
      <c r="A1" s="24" t="s">
        <v>0</v>
      </c>
      <c r="B1" s="24" t="s">
        <v>1</v>
      </c>
      <c r="C1" s="24" t="s">
        <v>2</v>
      </c>
      <c r="E1" s="56" t="s">
        <v>177</v>
      </c>
      <c r="F1" s="55"/>
      <c r="G1" s="55"/>
      <c r="I1" s="56" t="s">
        <v>178</v>
      </c>
      <c r="J1" s="55"/>
      <c r="K1" s="55"/>
      <c r="M1" s="56" t="s">
        <v>179</v>
      </c>
      <c r="N1" s="55"/>
      <c r="O1" s="55"/>
      <c r="Q1" s="57" t="s">
        <v>180</v>
      </c>
      <c r="R1" s="58"/>
      <c r="S1" s="58"/>
    </row>
    <row r="2" spans="1:19" ht="15.75" customHeight="1" x14ac:dyDescent="0.15">
      <c r="E2" s="27" t="s">
        <v>181</v>
      </c>
      <c r="F2" s="41" t="s">
        <v>15</v>
      </c>
      <c r="G2" s="26" t="s">
        <v>13</v>
      </c>
      <c r="I2" s="27" t="s">
        <v>181</v>
      </c>
      <c r="J2" s="41" t="s">
        <v>15</v>
      </c>
      <c r="K2" s="26" t="s">
        <v>13</v>
      </c>
      <c r="M2" s="27" t="s">
        <v>181</v>
      </c>
      <c r="N2" s="41" t="s">
        <v>15</v>
      </c>
      <c r="O2" s="26" t="s">
        <v>13</v>
      </c>
      <c r="Q2" s="28" t="s">
        <v>182</v>
      </c>
      <c r="R2" s="28" t="s">
        <v>183</v>
      </c>
      <c r="S2" s="28" t="s">
        <v>13</v>
      </c>
    </row>
    <row r="4" spans="1:19" ht="15.75" customHeight="1" x14ac:dyDescent="0.15">
      <c r="A4" t="s">
        <v>17</v>
      </c>
      <c r="B4" t="s">
        <v>18</v>
      </c>
      <c r="C4" t="s">
        <v>19</v>
      </c>
      <c r="E4" s="29">
        <v>0.71629399999999999</v>
      </c>
      <c r="F4" s="29">
        <v>0.203318</v>
      </c>
      <c r="G4" s="29">
        <v>5.5900000000000004E-4</v>
      </c>
      <c r="I4" s="29">
        <v>0.67443299999999995</v>
      </c>
      <c r="J4" s="29">
        <v>0.21038699999999999</v>
      </c>
      <c r="K4" s="29">
        <v>1.6379999999999999E-3</v>
      </c>
      <c r="M4" s="29">
        <v>0.71577299999999999</v>
      </c>
      <c r="N4" s="29">
        <v>0.21732699999999999</v>
      </c>
      <c r="O4" s="29">
        <v>1.2290000000000001E-3</v>
      </c>
      <c r="Q4" s="30">
        <v>0.144589</v>
      </c>
      <c r="R4" s="30">
        <v>3.9341490000000001</v>
      </c>
      <c r="S4" s="30">
        <v>4.7315000000000003E-2</v>
      </c>
    </row>
    <row r="5" spans="1:19" ht="15.75" customHeight="1" x14ac:dyDescent="0.15">
      <c r="B5" t="s">
        <v>22</v>
      </c>
      <c r="C5" t="s">
        <v>23</v>
      </c>
      <c r="E5" s="29">
        <v>1.0737969999999999</v>
      </c>
      <c r="F5" s="29">
        <v>0.21654499999999999</v>
      </c>
      <c r="G5" s="31">
        <v>1.8199999999999999E-6</v>
      </c>
      <c r="I5" s="29">
        <v>0.94749300000000003</v>
      </c>
      <c r="J5" s="29">
        <v>0.222223</v>
      </c>
      <c r="K5" s="31">
        <v>3.4900000000000001E-5</v>
      </c>
      <c r="M5" s="29">
        <v>0.94479500000000005</v>
      </c>
      <c r="N5" s="29">
        <v>0.23000200000000001</v>
      </c>
      <c r="O5" s="31">
        <v>6.4900000000000005E-5</v>
      </c>
      <c r="Q5" s="30">
        <v>0.35916700000000001</v>
      </c>
      <c r="R5" s="30">
        <v>25.632650000000002</v>
      </c>
      <c r="S5" s="32">
        <v>4.1300000000000001E-7</v>
      </c>
    </row>
    <row r="6" spans="1:19" ht="15.75" customHeight="1" x14ac:dyDescent="0.15">
      <c r="B6" t="s">
        <v>24</v>
      </c>
      <c r="C6" t="s">
        <v>25</v>
      </c>
      <c r="E6" s="29">
        <v>0.57844399999999996</v>
      </c>
      <c r="F6" s="29">
        <v>0.20432600000000001</v>
      </c>
      <c r="G6" s="29">
        <v>5.2480000000000001E-3</v>
      </c>
      <c r="I6" s="29">
        <v>0.63105699999999998</v>
      </c>
      <c r="J6" s="29">
        <v>0.212343</v>
      </c>
      <c r="K6" s="29">
        <v>3.4359999999999998E-3</v>
      </c>
      <c r="M6" s="29">
        <v>0.68083899999999997</v>
      </c>
      <c r="N6" s="29">
        <v>0.219165</v>
      </c>
      <c r="O6" s="29">
        <v>2.2569999999999999E-3</v>
      </c>
      <c r="Q6" s="30">
        <v>0.157392</v>
      </c>
      <c r="R6" s="30">
        <v>7.9808709999999996</v>
      </c>
      <c r="S6" s="30">
        <v>4.7270000000000003E-3</v>
      </c>
    </row>
    <row r="7" spans="1:19" ht="15.75" customHeight="1" x14ac:dyDescent="0.15">
      <c r="B7" t="s">
        <v>26</v>
      </c>
      <c r="C7" t="s">
        <v>27</v>
      </c>
      <c r="E7" s="29">
        <v>0.22437399999999999</v>
      </c>
      <c r="F7" s="29">
        <v>0.19243299999999999</v>
      </c>
      <c r="G7" s="29">
        <v>0.245388</v>
      </c>
      <c r="I7" s="29">
        <v>0.14208000000000001</v>
      </c>
      <c r="J7" s="29">
        <v>0.195879</v>
      </c>
      <c r="K7" s="29">
        <v>0.46934100000000001</v>
      </c>
      <c r="M7" s="29">
        <v>0.13456499999999999</v>
      </c>
      <c r="N7" s="29">
        <v>0.20272100000000001</v>
      </c>
      <c r="O7" s="29">
        <v>0.507822</v>
      </c>
      <c r="Q7" s="30">
        <v>0.174292</v>
      </c>
      <c r="R7" s="30">
        <v>6.3818570000000001</v>
      </c>
      <c r="S7" s="30">
        <v>1.1528999999999999E-2</v>
      </c>
    </row>
    <row r="8" spans="1:19" ht="15.75" customHeight="1" x14ac:dyDescent="0.15">
      <c r="E8" s="29"/>
      <c r="F8" s="29"/>
      <c r="G8" s="29"/>
      <c r="I8" s="29"/>
      <c r="J8" s="29"/>
      <c r="K8" s="29"/>
      <c r="M8" s="29"/>
      <c r="N8" s="29"/>
      <c r="O8" s="29"/>
      <c r="Q8" s="30"/>
      <c r="R8" s="30"/>
      <c r="S8" s="30"/>
    </row>
    <row r="9" spans="1:19" ht="15.75" customHeight="1" x14ac:dyDescent="0.15">
      <c r="A9" t="s">
        <v>28</v>
      </c>
      <c r="B9" t="s">
        <v>29</v>
      </c>
      <c r="C9" t="s">
        <v>30</v>
      </c>
      <c r="E9" s="29">
        <v>0.69266399999999995</v>
      </c>
      <c r="F9" s="29">
        <v>0.206785</v>
      </c>
      <c r="G9" s="29">
        <v>1.103E-3</v>
      </c>
      <c r="I9" s="29">
        <v>0.58506199999999997</v>
      </c>
      <c r="J9" s="29">
        <v>0.21641099999999999</v>
      </c>
      <c r="K9" s="29">
        <v>7.9419999999999994E-3</v>
      </c>
      <c r="M9" s="29">
        <v>0.58557899999999996</v>
      </c>
      <c r="N9" s="29">
        <v>0.217311</v>
      </c>
      <c r="O9" s="29">
        <v>8.1519999999999995E-3</v>
      </c>
      <c r="Q9" s="30">
        <v>0.12125900000000001</v>
      </c>
      <c r="R9" s="30" t="s">
        <v>184</v>
      </c>
      <c r="S9" s="30">
        <v>8.4669999999999995E-2</v>
      </c>
    </row>
    <row r="10" spans="1:19" ht="15.75" customHeight="1" x14ac:dyDescent="0.15">
      <c r="B10" t="s">
        <v>33</v>
      </c>
      <c r="C10" t="s">
        <v>34</v>
      </c>
      <c r="E10" s="29">
        <v>0.83431999999999995</v>
      </c>
      <c r="F10" s="29">
        <v>0.24065700000000001</v>
      </c>
      <c r="G10" s="29">
        <v>7.4799999999999997E-4</v>
      </c>
      <c r="I10" s="29">
        <v>0.67250100000000002</v>
      </c>
      <c r="J10" s="29">
        <v>0.24995600000000001</v>
      </c>
      <c r="K10" s="29">
        <v>8.2380000000000005E-3</v>
      </c>
      <c r="M10" s="29">
        <v>0.67224099999999998</v>
      </c>
      <c r="N10" s="29">
        <v>0.25107800000000002</v>
      </c>
      <c r="O10" s="29">
        <v>8.5559999999999994E-3</v>
      </c>
      <c r="Q10" s="30">
        <v>0.15740399999999999</v>
      </c>
      <c r="R10" s="30" t="s">
        <v>184</v>
      </c>
      <c r="S10" s="30">
        <v>1.192E-2</v>
      </c>
    </row>
    <row r="11" spans="1:19" ht="15.75" customHeight="1" x14ac:dyDescent="0.15">
      <c r="B11" t="s">
        <v>35</v>
      </c>
      <c r="C11" t="s">
        <v>36</v>
      </c>
      <c r="E11" s="29">
        <v>0.48542400000000002</v>
      </c>
      <c r="F11" s="29">
        <v>0.215557</v>
      </c>
      <c r="G11" s="29">
        <v>2.6275E-2</v>
      </c>
      <c r="I11" s="29">
        <v>0.18576500000000001</v>
      </c>
      <c r="J11" s="29">
        <v>0.20944399999999999</v>
      </c>
      <c r="K11" s="29">
        <v>0.377027</v>
      </c>
      <c r="M11" s="29">
        <v>0.19089700000000001</v>
      </c>
      <c r="N11" s="29">
        <v>0.20120199999999999</v>
      </c>
      <c r="O11" s="29">
        <v>0.34481200000000001</v>
      </c>
      <c r="Q11" s="30">
        <v>0.17372699999999999</v>
      </c>
      <c r="R11" s="30" t="s">
        <v>184</v>
      </c>
      <c r="S11" s="30">
        <v>2.5899999999999999E-2</v>
      </c>
    </row>
    <row r="12" spans="1:19" ht="15.75" customHeight="1" x14ac:dyDescent="0.15">
      <c r="B12" t="s">
        <v>18</v>
      </c>
      <c r="C12" t="s">
        <v>37</v>
      </c>
      <c r="E12" s="29">
        <v>0.87236100000000005</v>
      </c>
      <c r="F12" s="29">
        <v>0.22018399999999999</v>
      </c>
      <c r="G12" s="29">
        <v>1.3100000000000001E-4</v>
      </c>
      <c r="I12" s="29">
        <v>0.62429400000000002</v>
      </c>
      <c r="J12" s="29">
        <v>0.22067100000000001</v>
      </c>
      <c r="K12" s="29">
        <v>5.5409999999999999E-3</v>
      </c>
      <c r="M12" s="29">
        <v>0.62682599999999999</v>
      </c>
      <c r="N12" s="29">
        <v>0.21958900000000001</v>
      </c>
      <c r="O12" s="29">
        <v>5.1520000000000003E-3</v>
      </c>
      <c r="Q12" s="30">
        <v>0.14963099999999999</v>
      </c>
      <c r="R12" s="30" t="s">
        <v>184</v>
      </c>
      <c r="S12" s="30">
        <v>7.2849999999999998E-2</v>
      </c>
    </row>
    <row r="13" spans="1:19" ht="15.75" customHeight="1" x14ac:dyDescent="0.15">
      <c r="E13" s="29"/>
      <c r="F13" s="29"/>
      <c r="G13" s="29"/>
      <c r="I13" s="29"/>
      <c r="J13" s="29"/>
      <c r="K13" s="29"/>
      <c r="M13" s="29"/>
      <c r="N13" s="29"/>
      <c r="O13" s="29"/>
      <c r="Q13" s="30"/>
      <c r="R13" s="30"/>
      <c r="S13" s="30"/>
    </row>
    <row r="14" spans="1:19" ht="15.75" customHeight="1" x14ac:dyDescent="0.15">
      <c r="A14" t="s">
        <v>38</v>
      </c>
      <c r="B14" t="s">
        <v>39</v>
      </c>
      <c r="C14" t="s">
        <v>40</v>
      </c>
      <c r="E14" s="29">
        <v>1.3651960000000001</v>
      </c>
      <c r="F14" s="29">
        <v>0.43954799999999999</v>
      </c>
      <c r="G14" s="29">
        <v>2.264E-3</v>
      </c>
      <c r="I14" s="29">
        <v>1.210253</v>
      </c>
      <c r="J14" s="29">
        <v>0.45100899999999999</v>
      </c>
      <c r="K14" s="29">
        <v>8.1110000000000002E-3</v>
      </c>
      <c r="M14" s="29">
        <v>1.3073030000000001</v>
      </c>
      <c r="N14" s="29">
        <v>0.48083199999999998</v>
      </c>
      <c r="O14" s="29">
        <v>7.3350000000000004E-3</v>
      </c>
      <c r="Q14" s="30">
        <v>0.14036999999999999</v>
      </c>
      <c r="R14" s="30">
        <v>2.7709570000000001</v>
      </c>
      <c r="S14" s="30">
        <v>9.5989000000000005E-2</v>
      </c>
    </row>
    <row r="15" spans="1:19" ht="15.75" customHeight="1" x14ac:dyDescent="0.15">
      <c r="B15" t="s">
        <v>43</v>
      </c>
      <c r="C15" t="s">
        <v>44</v>
      </c>
      <c r="E15" s="29">
        <v>1.546508</v>
      </c>
      <c r="F15" s="29">
        <v>0.36504900000000001</v>
      </c>
      <c r="G15" s="31">
        <v>3.9199999999999997E-5</v>
      </c>
      <c r="I15" s="29">
        <v>1.4077500000000001</v>
      </c>
      <c r="J15" s="29">
        <v>0.372529</v>
      </c>
      <c r="K15" s="29">
        <v>2.2699999999999999E-4</v>
      </c>
      <c r="M15" s="29">
        <v>1.1690750000000001</v>
      </c>
      <c r="N15" s="29">
        <v>0.39345000000000002</v>
      </c>
      <c r="O15" s="29">
        <v>3.4610000000000001E-3</v>
      </c>
      <c r="Q15" s="30">
        <v>0.21185200000000001</v>
      </c>
      <c r="R15" s="30">
        <v>8.1312350000000002</v>
      </c>
      <c r="S15" s="30">
        <v>4.3509999999999998E-3</v>
      </c>
    </row>
    <row r="16" spans="1:19" ht="15.75" customHeight="1" x14ac:dyDescent="0.15">
      <c r="B16" t="s">
        <v>45</v>
      </c>
      <c r="C16" t="s">
        <v>46</v>
      </c>
      <c r="E16" s="29">
        <v>1.25156</v>
      </c>
      <c r="F16" s="29">
        <v>0.27641399999999999</v>
      </c>
      <c r="G16" s="31">
        <v>1.2E-5</v>
      </c>
      <c r="I16" s="29">
        <v>1.2087570000000001</v>
      </c>
      <c r="J16" s="29">
        <v>0.28445100000000001</v>
      </c>
      <c r="K16" s="31">
        <v>3.7599999999999999E-5</v>
      </c>
      <c r="M16" s="29">
        <v>1.0982609999999999</v>
      </c>
      <c r="N16" s="29">
        <v>0.30244900000000002</v>
      </c>
      <c r="O16" s="29">
        <v>3.88E-4</v>
      </c>
      <c r="Q16" s="30">
        <v>0.248889</v>
      </c>
      <c r="R16" s="30">
        <v>10.991709999999999</v>
      </c>
      <c r="S16" s="30">
        <v>9.1500000000000001E-4</v>
      </c>
    </row>
    <row r="17" spans="1:19" ht="15.75" customHeight="1" x14ac:dyDescent="0.15">
      <c r="B17" t="s">
        <v>47</v>
      </c>
      <c r="C17" t="s">
        <v>48</v>
      </c>
      <c r="E17" s="29">
        <v>1.9376249999999999</v>
      </c>
      <c r="F17" s="29">
        <v>0.332067</v>
      </c>
      <c r="G17" s="31">
        <v>3.1300000000000002E-8</v>
      </c>
      <c r="I17" s="29">
        <v>1.882825</v>
      </c>
      <c r="J17" s="29">
        <v>0.340951</v>
      </c>
      <c r="K17" s="31">
        <v>1.4499999999999999E-7</v>
      </c>
      <c r="M17" s="29">
        <v>1.9862580000000001</v>
      </c>
      <c r="N17" s="29">
        <v>0.36307099999999998</v>
      </c>
      <c r="O17" s="31">
        <v>1.8699999999999999E-7</v>
      </c>
      <c r="Q17" s="30">
        <v>0.235926</v>
      </c>
      <c r="R17" s="30">
        <v>8.6865629999999996</v>
      </c>
      <c r="S17" s="30">
        <v>3.2060000000000001E-3</v>
      </c>
    </row>
    <row r="18" spans="1:19" ht="15.75" customHeight="1" x14ac:dyDescent="0.15">
      <c r="B18" t="s">
        <v>49</v>
      </c>
      <c r="C18" t="s">
        <v>50</v>
      </c>
      <c r="E18" s="29">
        <v>0.84599400000000002</v>
      </c>
      <c r="F18" s="29">
        <v>0.27690399999999998</v>
      </c>
      <c r="G18" s="29">
        <v>2.6570000000000001E-3</v>
      </c>
      <c r="I18" s="29">
        <v>0.83633599999999997</v>
      </c>
      <c r="J18" s="29">
        <v>0.28778100000000001</v>
      </c>
      <c r="K18" s="29">
        <v>4.2180000000000004E-3</v>
      </c>
      <c r="M18" s="29">
        <v>0.53118100000000001</v>
      </c>
      <c r="N18" s="29">
        <v>0.29824000000000001</v>
      </c>
      <c r="O18" s="29">
        <v>7.6955999999999997E-2</v>
      </c>
      <c r="Q18" s="30">
        <v>0.152222</v>
      </c>
      <c r="R18" s="30">
        <v>6.1709519999999998</v>
      </c>
      <c r="S18" s="30">
        <v>1.2985999999999999E-2</v>
      </c>
    </row>
    <row r="19" spans="1:19" ht="15.75" customHeight="1" x14ac:dyDescent="0.15">
      <c r="E19" s="29"/>
      <c r="F19" s="29"/>
      <c r="G19" s="29"/>
      <c r="I19" s="29"/>
      <c r="J19" s="29"/>
      <c r="K19" s="29"/>
      <c r="M19" s="29"/>
      <c r="N19" s="29"/>
      <c r="O19" s="29"/>
      <c r="Q19" s="30"/>
      <c r="R19" s="30"/>
      <c r="S19" s="30"/>
    </row>
    <row r="20" spans="1:19" ht="15.75" customHeight="1" x14ac:dyDescent="0.15">
      <c r="A20" t="s">
        <v>51</v>
      </c>
      <c r="B20" t="s">
        <v>18</v>
      </c>
      <c r="C20" t="s">
        <v>52</v>
      </c>
      <c r="E20" s="29">
        <v>1.4763569999999999</v>
      </c>
      <c r="F20" s="29">
        <v>0.36060199999999998</v>
      </c>
      <c r="G20" s="31">
        <v>6.7399999999999998E-5</v>
      </c>
      <c r="I20" s="29">
        <v>1.4110199999999999</v>
      </c>
      <c r="J20" s="29">
        <v>0.37391099999999999</v>
      </c>
      <c r="K20" s="29">
        <v>2.2900000000000001E-4</v>
      </c>
      <c r="M20" s="29">
        <v>1.5310589999999999</v>
      </c>
      <c r="N20" s="29">
        <v>0.38587900000000003</v>
      </c>
      <c r="O20" s="29">
        <v>1.11E-4</v>
      </c>
      <c r="Q20" s="30">
        <v>7.5684000000000001E-2</v>
      </c>
      <c r="R20" s="30">
        <v>0.58485200000000004</v>
      </c>
      <c r="S20" s="30">
        <v>0.44441700000000001</v>
      </c>
    </row>
    <row r="21" spans="1:19" ht="15.75" customHeight="1" x14ac:dyDescent="0.15">
      <c r="E21" s="29"/>
      <c r="F21" s="29"/>
      <c r="G21" s="31"/>
      <c r="I21" s="29"/>
      <c r="J21" s="29"/>
      <c r="K21" s="29"/>
      <c r="M21" s="29"/>
      <c r="N21" s="29"/>
      <c r="O21" s="29"/>
      <c r="Q21" s="30"/>
      <c r="R21" s="30"/>
      <c r="S21" s="30"/>
    </row>
    <row r="22" spans="1:19" ht="15.75" customHeight="1" x14ac:dyDescent="0.15">
      <c r="A22" t="s">
        <v>55</v>
      </c>
      <c r="B22" t="s">
        <v>56</v>
      </c>
      <c r="C22" t="s">
        <v>57</v>
      </c>
      <c r="E22" s="46">
        <v>1.082507844026336</v>
      </c>
      <c r="F22" s="46">
        <v>0.25910789991032829</v>
      </c>
      <c r="G22" s="47">
        <v>5.9599999999999999E-5</v>
      </c>
      <c r="I22" s="46">
        <v>0.92264449787285663</v>
      </c>
      <c r="J22" s="46">
        <v>0.25396064343624553</v>
      </c>
      <c r="K22" s="46">
        <v>4.3359534325992038E-4</v>
      </c>
      <c r="M22" s="48">
        <v>0.937295585865349</v>
      </c>
      <c r="N22" s="48">
        <v>0.26637635323183589</v>
      </c>
      <c r="O22" s="48">
        <v>6.4241654612283308E-4</v>
      </c>
      <c r="Q22" s="49">
        <v>0.26289682539682552</v>
      </c>
      <c r="R22" s="49">
        <v>6.926584990880408</v>
      </c>
      <c r="S22" s="49">
        <v>8.4923694143547758E-3</v>
      </c>
    </row>
    <row r="23" spans="1:19" ht="15.75" customHeight="1" x14ac:dyDescent="0.15">
      <c r="B23" t="s">
        <v>59</v>
      </c>
      <c r="C23" t="s">
        <v>60</v>
      </c>
      <c r="E23" s="46">
        <v>1.5408059447545599</v>
      </c>
      <c r="F23" s="46">
        <v>0.33099226129156373</v>
      </c>
      <c r="G23" s="47">
        <v>9.1800000000000002E-6</v>
      </c>
      <c r="I23" s="46">
        <v>1.44221879748483</v>
      </c>
      <c r="J23" s="46">
        <v>0.33122841422922861</v>
      </c>
      <c r="K23" s="47">
        <v>3.0899999999999999E-5</v>
      </c>
      <c r="M23" s="48">
        <v>1.204956429432442</v>
      </c>
      <c r="N23" s="48">
        <v>0.33802629888978941</v>
      </c>
      <c r="O23" s="48">
        <v>5.4984815283638333E-4</v>
      </c>
      <c r="Q23" s="49">
        <v>0.25694444444444448</v>
      </c>
      <c r="R23" s="49">
        <v>6.9787946428571423</v>
      </c>
      <c r="S23" s="49">
        <v>8.2481142978316074E-3</v>
      </c>
    </row>
    <row r="24" spans="1:19" ht="15.75" customHeight="1" x14ac:dyDescent="0.15">
      <c r="B24" t="s">
        <v>61</v>
      </c>
      <c r="C24" t="s">
        <v>62</v>
      </c>
      <c r="E24" s="50">
        <v>-0.25098038830011282</v>
      </c>
      <c r="F24" s="50">
        <v>0.35197935459477758</v>
      </c>
      <c r="G24" s="50">
        <v>0.47733596570857711</v>
      </c>
      <c r="I24" s="50">
        <v>-0.62582650226538239</v>
      </c>
      <c r="J24" s="50">
        <v>0.31819340917062677</v>
      </c>
      <c r="K24" s="50">
        <v>5.1818828986303828E-2</v>
      </c>
      <c r="M24" s="50">
        <v>-0.61822977379626198</v>
      </c>
      <c r="N24" s="50">
        <v>0.33379752132884982</v>
      </c>
      <c r="O24" s="50">
        <v>6.6819264267939077E-2</v>
      </c>
      <c r="Q24" s="49">
        <v>-9.027777777777779E-2</v>
      </c>
      <c r="R24" s="49">
        <v>0.73021014808362383</v>
      </c>
      <c r="S24" s="49">
        <v>0.39281507980310099</v>
      </c>
    </row>
    <row r="25" spans="1:19" ht="15.75" customHeight="1" x14ac:dyDescent="0.15">
      <c r="B25" t="s">
        <v>63</v>
      </c>
      <c r="C25" t="s">
        <v>64</v>
      </c>
      <c r="E25" s="50">
        <v>-1.2403413767448839E-2</v>
      </c>
      <c r="F25" s="50">
        <v>0.21401584252549219</v>
      </c>
      <c r="G25" s="50">
        <v>0.95389011902115017</v>
      </c>
      <c r="I25" s="50">
        <v>-0.1242503722591614</v>
      </c>
      <c r="J25" s="50">
        <v>0.215650233971102</v>
      </c>
      <c r="K25" s="50">
        <v>0.56572421730229183</v>
      </c>
      <c r="M25" s="50">
        <v>7.0963477490741597E-2</v>
      </c>
      <c r="N25" s="50">
        <v>0.21631692052217211</v>
      </c>
      <c r="O25" s="50">
        <v>0.7435246330501577</v>
      </c>
      <c r="Q25" s="49">
        <v>4.5634920634920639E-2</v>
      </c>
      <c r="R25" s="49">
        <v>8.261659698601638E-2</v>
      </c>
      <c r="S25" s="49">
        <v>0.77378230465136377</v>
      </c>
    </row>
    <row r="26" spans="1:19" ht="15.75" customHeight="1" x14ac:dyDescent="0.15">
      <c r="B26" t="s">
        <v>65</v>
      </c>
      <c r="C26" t="s">
        <v>66</v>
      </c>
      <c r="E26" s="50">
        <v>1.7930421296294281</v>
      </c>
      <c r="F26" s="50">
        <v>0.55982910270599395</v>
      </c>
      <c r="G26" s="50">
        <v>1.7842433245798121E-3</v>
      </c>
      <c r="I26" s="50">
        <v>1.7162027955853969</v>
      </c>
      <c r="J26" s="50">
        <v>0.57972226756431544</v>
      </c>
      <c r="K26" s="50">
        <v>3.7915325875221822E-3</v>
      </c>
      <c r="M26" s="50">
        <v>1.612701744820928</v>
      </c>
      <c r="N26" s="50">
        <v>0.60715484761430716</v>
      </c>
      <c r="O26" s="50">
        <v>9.1361412322152925E-3</v>
      </c>
      <c r="Q26" s="49">
        <v>0.1785714285714286</v>
      </c>
      <c r="R26" s="49">
        <v>3.2392697704081619</v>
      </c>
      <c r="S26" s="49">
        <v>7.1892674624430691E-2</v>
      </c>
    </row>
    <row r="27" spans="1:19" ht="15.75" customHeight="1" x14ac:dyDescent="0.15">
      <c r="B27" t="s">
        <v>67</v>
      </c>
      <c r="C27" t="s">
        <v>68</v>
      </c>
      <c r="E27" s="46">
        <v>2.5966086288184012</v>
      </c>
      <c r="F27" s="46">
        <v>0.60328637370046401</v>
      </c>
      <c r="G27" s="47">
        <v>3.68E-5</v>
      </c>
      <c r="I27" s="46">
        <v>2.3220356563541462</v>
      </c>
      <c r="J27" s="46">
        <v>0.59069826504124545</v>
      </c>
      <c r="K27" s="46">
        <v>1.511324733231684E-4</v>
      </c>
      <c r="M27" s="48">
        <v>2.5999063934387792</v>
      </c>
      <c r="N27" s="48">
        <v>0.61246876732432176</v>
      </c>
      <c r="O27" s="51">
        <v>4.7299999999999998E-5</v>
      </c>
      <c r="Q27" s="49">
        <v>0.15277777777777779</v>
      </c>
      <c r="R27" s="49">
        <v>2.0929743727201018</v>
      </c>
      <c r="S27" s="49">
        <v>0.1479777220458682</v>
      </c>
    </row>
    <row r="28" spans="1:19" ht="15.75" customHeight="1" x14ac:dyDescent="0.15">
      <c r="B28" t="s">
        <v>18</v>
      </c>
      <c r="C28" t="s">
        <v>69</v>
      </c>
      <c r="E28" s="50">
        <v>1.208301148647571</v>
      </c>
      <c r="F28" s="50">
        <v>0.35541175401414749</v>
      </c>
      <c r="G28" s="50">
        <v>9.433381574725587E-4</v>
      </c>
      <c r="I28" s="50">
        <v>1.1023203865936659</v>
      </c>
      <c r="J28" s="50">
        <v>0.35802621952914992</v>
      </c>
      <c r="K28" s="50">
        <v>2.6458269614931928E-3</v>
      </c>
      <c r="M28" s="50">
        <v>0.92535694005040903</v>
      </c>
      <c r="N28" s="50">
        <v>0.37076350922272738</v>
      </c>
      <c r="O28" s="50">
        <v>1.412294966603614E-2</v>
      </c>
      <c r="Q28" s="49">
        <v>0.1498015873015873</v>
      </c>
      <c r="R28" s="49">
        <v>1.886737992610837</v>
      </c>
      <c r="S28" s="49">
        <v>0.1695703029775055</v>
      </c>
    </row>
    <row r="29" spans="1:19" ht="15.75" customHeight="1" x14ac:dyDescent="0.15">
      <c r="B29" t="s">
        <v>70</v>
      </c>
      <c r="C29" t="s">
        <v>71</v>
      </c>
      <c r="E29" s="50">
        <v>0.74547573722285321</v>
      </c>
      <c r="F29" s="50">
        <v>0.2229837975621724</v>
      </c>
      <c r="G29" s="50">
        <v>1.1358262561055269E-3</v>
      </c>
      <c r="I29" s="50">
        <v>0.63845940627617104</v>
      </c>
      <c r="J29" s="50">
        <v>0.22095349504550521</v>
      </c>
      <c r="K29" s="50">
        <v>4.6791185011648114E-3</v>
      </c>
      <c r="M29" s="50">
        <v>0.75882057722755469</v>
      </c>
      <c r="N29" s="50">
        <v>0.22816928075110371</v>
      </c>
      <c r="O29" s="50">
        <v>1.2158553489422109E-3</v>
      </c>
      <c r="Q29" s="49">
        <v>0.21726190476190479</v>
      </c>
      <c r="R29" s="49">
        <v>4.3202471477367794</v>
      </c>
      <c r="S29" s="49">
        <v>3.7661451871188523E-2</v>
      </c>
    </row>
    <row r="30" spans="1:19" ht="15.75" customHeight="1" x14ac:dyDescent="0.15">
      <c r="B30" t="s">
        <v>72</v>
      </c>
      <c r="C30" t="s">
        <v>73</v>
      </c>
      <c r="E30" s="46">
        <v>1.279069487548359</v>
      </c>
      <c r="F30" s="46">
        <v>0.29436634289120372</v>
      </c>
      <c r="G30" s="47">
        <v>3.1399999999999998E-5</v>
      </c>
      <c r="I30" s="46">
        <v>1.2084190383959019</v>
      </c>
      <c r="J30" s="46">
        <v>0.29579153919937068</v>
      </c>
      <c r="K30" s="47">
        <v>8.5699999999999996E-5</v>
      </c>
      <c r="M30" s="50">
        <v>0.96171290202248805</v>
      </c>
      <c r="N30" s="50">
        <v>0.29880041630661641</v>
      </c>
      <c r="O30" s="50">
        <v>1.714107891777631E-3</v>
      </c>
      <c r="Q30" s="49">
        <v>0.22123015873015869</v>
      </c>
      <c r="R30" s="49">
        <v>5.685439631099352</v>
      </c>
      <c r="S30" s="49">
        <v>1.7106253095473891E-2</v>
      </c>
    </row>
    <row r="31" spans="1:19" ht="15.75" customHeight="1" x14ac:dyDescent="0.15">
      <c r="B31" t="s">
        <v>74</v>
      </c>
      <c r="C31" t="s">
        <v>75</v>
      </c>
      <c r="E31" s="50">
        <v>1.251666540769679</v>
      </c>
      <c r="F31" s="50">
        <v>0.47818856724684627</v>
      </c>
      <c r="G31" s="50">
        <v>1.011558188907262E-2</v>
      </c>
      <c r="I31" s="50">
        <v>1.2709904702053021</v>
      </c>
      <c r="J31" s="50">
        <v>0.49417261042038552</v>
      </c>
      <c r="K31" s="50">
        <v>1.1497748040959561E-2</v>
      </c>
      <c r="M31" s="50">
        <v>1.155033110646184</v>
      </c>
      <c r="N31" s="50">
        <v>0.51692672641819326</v>
      </c>
      <c r="O31" s="50">
        <v>2.7574074602116382E-2</v>
      </c>
      <c r="Q31" s="49">
        <v>0.1111111111111111</v>
      </c>
      <c r="R31" s="49">
        <v>1.1885040049970601</v>
      </c>
      <c r="S31" s="49">
        <v>0.27563152400768448</v>
      </c>
    </row>
    <row r="32" spans="1:19" ht="15.75" customHeight="1" x14ac:dyDescent="0.15">
      <c r="B32" t="s">
        <v>76</v>
      </c>
      <c r="C32" t="s">
        <v>77</v>
      </c>
      <c r="E32" s="46">
        <v>1.448579462934092</v>
      </c>
      <c r="F32" s="46">
        <v>0.36830866923567718</v>
      </c>
      <c r="G32" s="46">
        <v>1.4782222861435201E-4</v>
      </c>
      <c r="I32" s="46">
        <v>1.403180765346814</v>
      </c>
      <c r="J32" s="46">
        <v>0.38167287235251379</v>
      </c>
      <c r="K32" s="46">
        <v>3.7319821366489219E-4</v>
      </c>
      <c r="M32" s="48">
        <v>1.4455572195322179</v>
      </c>
      <c r="N32" s="48">
        <v>0.40014364255534601</v>
      </c>
      <c r="O32" s="48">
        <v>4.6690184870616419E-4</v>
      </c>
      <c r="Q32" s="49">
        <v>0.2718253968253968</v>
      </c>
      <c r="R32" s="49">
        <v>7.3754435277017798</v>
      </c>
      <c r="S32" s="49">
        <v>6.6120481734818163E-3</v>
      </c>
    </row>
    <row r="33" spans="1:19" ht="15.75" customHeight="1" x14ac:dyDescent="0.15">
      <c r="E33" s="29"/>
      <c r="F33" s="29"/>
      <c r="G33" s="29"/>
      <c r="I33" s="29"/>
      <c r="J33" s="29"/>
      <c r="K33" s="29"/>
      <c r="M33" s="29"/>
      <c r="N33" s="29"/>
      <c r="O33" s="29"/>
      <c r="Q33" s="30"/>
      <c r="R33" s="30"/>
      <c r="S33" s="30"/>
    </row>
    <row r="34" spans="1:19" ht="15.75" customHeight="1" x14ac:dyDescent="0.15">
      <c r="A34" t="s">
        <v>78</v>
      </c>
      <c r="B34" t="s">
        <v>79</v>
      </c>
      <c r="C34" t="s">
        <v>80</v>
      </c>
      <c r="E34" s="29">
        <v>0.55294100000000002</v>
      </c>
      <c r="F34" s="29">
        <v>0.65056099999999994</v>
      </c>
      <c r="G34" s="29">
        <v>0.39758700000000002</v>
      </c>
      <c r="I34" s="29">
        <v>0.52518699999999996</v>
      </c>
      <c r="J34" s="29">
        <v>0.67155100000000001</v>
      </c>
      <c r="K34" s="29">
        <v>0.43623800000000001</v>
      </c>
      <c r="M34" s="29">
        <v>0.61346199999999995</v>
      </c>
      <c r="N34" s="29">
        <v>0.63079200000000002</v>
      </c>
      <c r="O34" s="29">
        <v>0.333424</v>
      </c>
      <c r="Q34" s="30">
        <v>0.135294</v>
      </c>
      <c r="R34" s="30">
        <v>1.0121260000000001</v>
      </c>
      <c r="S34" s="30">
        <v>0.31439400000000001</v>
      </c>
    </row>
    <row r="35" spans="1:19" ht="15.75" customHeight="1" x14ac:dyDescent="0.15">
      <c r="B35" t="s">
        <v>83</v>
      </c>
      <c r="C35" t="s">
        <v>84</v>
      </c>
      <c r="E35" s="29">
        <v>0.53525</v>
      </c>
      <c r="F35" s="29">
        <v>0.59328199999999998</v>
      </c>
      <c r="G35" s="29">
        <v>0.36934099999999997</v>
      </c>
      <c r="I35" s="29">
        <v>0.36052699999999999</v>
      </c>
      <c r="J35" s="29">
        <v>0.60713099999999998</v>
      </c>
      <c r="K35" s="29">
        <v>0.554122</v>
      </c>
      <c r="M35" s="29">
        <v>0.41973199999999999</v>
      </c>
      <c r="N35" s="29">
        <v>0.58893399999999996</v>
      </c>
      <c r="O35" s="29">
        <v>0.47789700000000002</v>
      </c>
      <c r="Q35" s="30">
        <v>0.36705900000000002</v>
      </c>
      <c r="R35" s="30">
        <v>8.5176250000000007</v>
      </c>
      <c r="S35" s="30">
        <v>3.5170000000000002E-3</v>
      </c>
    </row>
    <row r="36" spans="1:19" ht="15.75" customHeight="1" x14ac:dyDescent="0.15">
      <c r="B36" t="s">
        <v>85</v>
      </c>
      <c r="C36" t="s">
        <v>86</v>
      </c>
      <c r="E36" s="29">
        <v>2.0040680000000002</v>
      </c>
      <c r="F36" s="29">
        <v>0.48244799999999999</v>
      </c>
      <c r="G36" s="31">
        <v>7.36E-5</v>
      </c>
      <c r="I36" s="29">
        <v>1.975384</v>
      </c>
      <c r="J36" s="29">
        <v>0.49792700000000001</v>
      </c>
      <c r="K36" s="29">
        <v>1.46E-4</v>
      </c>
      <c r="M36" s="29">
        <v>2.0420929999999999</v>
      </c>
      <c r="N36" s="29">
        <v>0.466364</v>
      </c>
      <c r="O36" s="31">
        <v>3.2499999999999997E-5</v>
      </c>
      <c r="Q36" s="30">
        <v>0.27411799999999997</v>
      </c>
      <c r="R36" s="30">
        <v>5.5264949999999997</v>
      </c>
      <c r="S36" s="30">
        <v>1.8731000000000001E-2</v>
      </c>
    </row>
    <row r="37" spans="1:19" ht="15.75" customHeight="1" x14ac:dyDescent="0.15">
      <c r="E37" s="29"/>
      <c r="F37" s="29"/>
      <c r="G37" s="31"/>
      <c r="I37" s="29"/>
      <c r="J37" s="29"/>
      <c r="K37" s="29"/>
      <c r="M37" s="29"/>
      <c r="N37" s="29"/>
      <c r="O37" s="31"/>
      <c r="Q37" s="30"/>
      <c r="R37" s="30"/>
      <c r="S37" s="30"/>
    </row>
    <row r="38" spans="1:19" ht="15.75" customHeight="1" x14ac:dyDescent="0.15">
      <c r="A38" t="s">
        <v>87</v>
      </c>
      <c r="B38" t="s">
        <v>88</v>
      </c>
      <c r="C38" t="s">
        <v>89</v>
      </c>
      <c r="E38" s="29">
        <v>1.9086179999999999</v>
      </c>
      <c r="F38" s="29">
        <v>0.307782</v>
      </c>
      <c r="G38" s="31">
        <v>4.5900000000000001E-9</v>
      </c>
      <c r="I38" s="29">
        <v>1.8265039999999999</v>
      </c>
      <c r="J38" s="29">
        <v>0.31942500000000001</v>
      </c>
      <c r="K38" s="31">
        <v>5.2899999999999997E-8</v>
      </c>
      <c r="M38" s="29">
        <v>1.7018899999999999</v>
      </c>
      <c r="N38" s="29">
        <v>0.332681</v>
      </c>
      <c r="O38" s="31">
        <v>9.0699999999999996E-7</v>
      </c>
      <c r="Q38" s="30">
        <v>0.27516099999999999</v>
      </c>
      <c r="R38" s="30">
        <v>10.54194</v>
      </c>
      <c r="S38" s="30">
        <v>1.1670000000000001E-3</v>
      </c>
    </row>
    <row r="39" spans="1:19" ht="15.75" customHeight="1" x14ac:dyDescent="0.15">
      <c r="B39" t="s">
        <v>91</v>
      </c>
      <c r="C39" t="s">
        <v>92</v>
      </c>
      <c r="E39" s="29">
        <v>1.165726</v>
      </c>
      <c r="F39" s="29">
        <v>0.22107199999999999</v>
      </c>
      <c r="G39" s="31">
        <v>4.2899999999999999E-7</v>
      </c>
      <c r="I39" s="29">
        <v>0.99523399999999995</v>
      </c>
      <c r="J39" s="29">
        <v>0.22142100000000001</v>
      </c>
      <c r="K39" s="31">
        <v>1.3499999999999999E-5</v>
      </c>
      <c r="M39" s="29">
        <v>0.93970100000000001</v>
      </c>
      <c r="N39" s="29">
        <v>0.231348</v>
      </c>
      <c r="O39" s="31">
        <v>7.6899999999999999E-5</v>
      </c>
      <c r="Q39" s="30">
        <v>0.30354799999999998</v>
      </c>
      <c r="R39" s="30">
        <v>12.91954</v>
      </c>
      <c r="S39" s="30">
        <v>3.2499999999999999E-4</v>
      </c>
    </row>
    <row r="40" spans="1:19" ht="15.75" customHeight="1" x14ac:dyDescent="0.15">
      <c r="B40" t="s">
        <v>93</v>
      </c>
      <c r="C40" t="s">
        <v>94</v>
      </c>
      <c r="E40" s="29">
        <v>0.982402</v>
      </c>
      <c r="F40" s="29">
        <v>0.24232000000000001</v>
      </c>
      <c r="G40" s="31">
        <v>7.8399999999999995E-5</v>
      </c>
      <c r="I40" s="29">
        <v>0.844441</v>
      </c>
      <c r="J40" s="29">
        <v>0.24699199999999999</v>
      </c>
      <c r="K40" s="29">
        <v>8.0099999999999995E-4</v>
      </c>
      <c r="M40" s="29">
        <v>0.74448300000000001</v>
      </c>
      <c r="N40" s="29">
        <v>0.257135</v>
      </c>
      <c r="O40" s="29">
        <v>4.3319999999999999E-3</v>
      </c>
      <c r="Q40" s="30">
        <v>0.24193500000000001</v>
      </c>
      <c r="R40" s="30">
        <v>8.303725</v>
      </c>
      <c r="S40" s="30">
        <v>3.9560000000000003E-3</v>
      </c>
    </row>
    <row r="41" spans="1:19" ht="15.75" customHeight="1" x14ac:dyDescent="0.15">
      <c r="B41" t="s">
        <v>18</v>
      </c>
      <c r="C41" t="s">
        <v>95</v>
      </c>
      <c r="E41" s="29">
        <v>1.7092350000000001</v>
      </c>
      <c r="F41" s="29">
        <v>0.256326</v>
      </c>
      <c r="G41" s="31">
        <v>3.9900000000000002E-10</v>
      </c>
      <c r="I41" s="29">
        <v>1.5565100000000001</v>
      </c>
      <c r="J41" s="29">
        <v>0.26059599999999999</v>
      </c>
      <c r="K41" s="31">
        <v>1.4999999999999999E-8</v>
      </c>
      <c r="M41" s="29">
        <v>1.4497819999999999</v>
      </c>
      <c r="N41" s="29">
        <v>0.27125899999999997</v>
      </c>
      <c r="O41" s="31">
        <v>3.1600000000000002E-7</v>
      </c>
      <c r="Q41" s="30">
        <v>0.372581</v>
      </c>
      <c r="R41" s="30">
        <v>20.489360000000001</v>
      </c>
      <c r="S41" s="32">
        <v>6.0000000000000002E-6</v>
      </c>
    </row>
    <row r="42" spans="1:19" ht="15.75" customHeight="1" x14ac:dyDescent="0.15">
      <c r="E42" s="29"/>
      <c r="F42" s="29"/>
      <c r="G42" s="31"/>
      <c r="I42" s="29"/>
      <c r="J42" s="29"/>
      <c r="K42" s="31"/>
      <c r="M42" s="29"/>
      <c r="N42" s="29"/>
      <c r="O42" s="31"/>
      <c r="Q42" s="30"/>
      <c r="R42" s="30"/>
      <c r="S42" s="32"/>
    </row>
    <row r="43" spans="1:19" ht="15.75" customHeight="1" x14ac:dyDescent="0.15">
      <c r="A43" t="s">
        <v>96</v>
      </c>
      <c r="B43" t="s">
        <v>97</v>
      </c>
      <c r="C43" t="s">
        <v>98</v>
      </c>
      <c r="E43" s="29">
        <v>0.34987800000000002</v>
      </c>
      <c r="F43" s="29">
        <v>0.25198799999999999</v>
      </c>
      <c r="G43" s="29">
        <v>0.16842099999999999</v>
      </c>
      <c r="I43" s="29">
        <v>0.30632500000000001</v>
      </c>
      <c r="J43" s="29">
        <v>0.26232699999999998</v>
      </c>
      <c r="K43" s="29">
        <v>0.24607200000000001</v>
      </c>
      <c r="M43" s="29">
        <v>0.33116899999999999</v>
      </c>
      <c r="N43" s="29">
        <v>0.26759100000000002</v>
      </c>
      <c r="O43" s="29">
        <v>0.219197</v>
      </c>
      <c r="Q43" s="30">
        <v>6.9444000000000006E-2</v>
      </c>
      <c r="R43" s="30">
        <v>0.36925799999999998</v>
      </c>
      <c r="S43" s="30">
        <v>0.54340900000000003</v>
      </c>
    </row>
    <row r="44" spans="1:19" ht="15.75" customHeight="1" x14ac:dyDescent="0.15">
      <c r="B44" t="s">
        <v>101</v>
      </c>
      <c r="C44" t="s">
        <v>102</v>
      </c>
      <c r="E44" s="29">
        <v>0.61006800000000005</v>
      </c>
      <c r="F44" s="29">
        <v>0.223998</v>
      </c>
      <c r="G44" s="29">
        <v>7.7580000000000001E-3</v>
      </c>
      <c r="I44" s="29">
        <v>0.61306499999999997</v>
      </c>
      <c r="J44" s="29">
        <v>0.234038</v>
      </c>
      <c r="K44" s="29">
        <v>1.0370000000000001E-2</v>
      </c>
      <c r="M44" s="29">
        <v>0.59429399999999999</v>
      </c>
      <c r="N44" s="29">
        <v>0.238842</v>
      </c>
      <c r="O44" s="29">
        <v>1.4744E-2</v>
      </c>
      <c r="Q44" s="30">
        <v>3.9683000000000003E-2</v>
      </c>
      <c r="R44" s="30" t="s">
        <v>184</v>
      </c>
      <c r="S44" s="30">
        <v>0.70699999999999996</v>
      </c>
    </row>
    <row r="45" spans="1:19" ht="15.75" customHeight="1" x14ac:dyDescent="0.15">
      <c r="B45" t="s">
        <v>103</v>
      </c>
      <c r="C45" t="s">
        <v>104</v>
      </c>
      <c r="E45" s="29">
        <v>0.30371799999999999</v>
      </c>
      <c r="F45" s="29">
        <v>0.29585499999999998</v>
      </c>
      <c r="G45" s="29">
        <v>0.30737199999999998</v>
      </c>
      <c r="I45" s="29">
        <v>0.33998099999999998</v>
      </c>
      <c r="J45" s="29">
        <v>0.30883300000000002</v>
      </c>
      <c r="K45" s="29">
        <v>0.27396199999999998</v>
      </c>
      <c r="M45" s="29">
        <v>0.266594</v>
      </c>
      <c r="N45" s="29">
        <v>0.31235499999999999</v>
      </c>
      <c r="O45" s="29">
        <v>0.39572800000000002</v>
      </c>
      <c r="Q45" s="30">
        <v>0.125</v>
      </c>
      <c r="R45" s="30">
        <v>1.5925689999999999</v>
      </c>
      <c r="S45" s="30">
        <v>0.20696000000000001</v>
      </c>
    </row>
    <row r="46" spans="1:19" ht="15.75" customHeight="1" x14ac:dyDescent="0.15">
      <c r="B46" t="s">
        <v>105</v>
      </c>
      <c r="C46" t="s">
        <v>106</v>
      </c>
      <c r="E46" s="29">
        <v>0.66315299999999999</v>
      </c>
      <c r="F46" s="29">
        <v>0.29038599999999998</v>
      </c>
      <c r="G46" s="29">
        <v>2.4743000000000001E-2</v>
      </c>
      <c r="I46" s="29">
        <v>0.50907599999999997</v>
      </c>
      <c r="J46" s="29">
        <v>0.29633999999999999</v>
      </c>
      <c r="K46" s="29">
        <v>8.9334999999999998E-2</v>
      </c>
      <c r="M46" s="29">
        <v>0.433751</v>
      </c>
      <c r="N46" s="29">
        <v>0.29927599999999999</v>
      </c>
      <c r="O46" s="29">
        <v>0.15084</v>
      </c>
      <c r="Q46" s="30">
        <v>0.16269800000000001</v>
      </c>
      <c r="R46" s="30">
        <v>2.6164900000000002</v>
      </c>
      <c r="S46" s="30">
        <v>0.105758</v>
      </c>
    </row>
    <row r="47" spans="1:19" ht="15.75" customHeight="1" x14ac:dyDescent="0.15">
      <c r="B47" t="s">
        <v>107</v>
      </c>
      <c r="C47" t="s">
        <v>108</v>
      </c>
      <c r="E47" s="29">
        <v>1.160142</v>
      </c>
      <c r="F47" s="29">
        <v>0.38620399999999999</v>
      </c>
      <c r="G47" s="29">
        <v>3.4510000000000001E-3</v>
      </c>
      <c r="I47" s="29">
        <v>1.001377</v>
      </c>
      <c r="J47" s="29">
        <v>0.39793600000000001</v>
      </c>
      <c r="K47" s="29">
        <v>1.3668E-2</v>
      </c>
      <c r="M47" s="29">
        <v>1.0482199999999999</v>
      </c>
      <c r="N47" s="29">
        <v>0.40556900000000001</v>
      </c>
      <c r="O47" s="29">
        <v>1.1417E-2</v>
      </c>
      <c r="Q47" s="30">
        <v>0.43055599999999999</v>
      </c>
      <c r="R47" s="30">
        <v>17.569680000000002</v>
      </c>
      <c r="S47" s="32">
        <v>2.7699999999999999E-5</v>
      </c>
    </row>
    <row r="48" spans="1:19" ht="15.75" customHeight="1" x14ac:dyDescent="0.15">
      <c r="B48" t="s">
        <v>18</v>
      </c>
      <c r="C48" t="s">
        <v>109</v>
      </c>
      <c r="E48" s="29">
        <v>0.55287399999999998</v>
      </c>
      <c r="F48" s="29">
        <v>0.245952</v>
      </c>
      <c r="G48" s="29">
        <v>2.7026000000000001E-2</v>
      </c>
      <c r="I48" s="29">
        <v>0.48145900000000003</v>
      </c>
      <c r="J48" s="29">
        <v>0.255131</v>
      </c>
      <c r="K48" s="29">
        <v>6.2442999999999999E-2</v>
      </c>
      <c r="M48" s="29">
        <v>0.46956100000000001</v>
      </c>
      <c r="N48" s="29">
        <v>0.26056499999999999</v>
      </c>
      <c r="O48" s="29">
        <v>7.4995000000000006E-2</v>
      </c>
      <c r="Q48" s="30">
        <v>7.9365000000000005E-2</v>
      </c>
      <c r="R48" s="30">
        <v>0.48772300000000002</v>
      </c>
      <c r="S48" s="30">
        <v>0.48494500000000001</v>
      </c>
    </row>
    <row r="49" spans="1:19" ht="15.75" customHeight="1" x14ac:dyDescent="0.15">
      <c r="E49" s="29"/>
      <c r="F49" s="29"/>
      <c r="G49" s="29"/>
      <c r="I49" s="29"/>
      <c r="J49" s="29"/>
      <c r="K49" s="29"/>
      <c r="M49" s="29"/>
      <c r="N49" s="29"/>
      <c r="O49" s="29"/>
      <c r="Q49" s="30"/>
      <c r="R49" s="30"/>
      <c r="S49" s="30"/>
    </row>
    <row r="50" spans="1:19" ht="15.75" customHeight="1" x14ac:dyDescent="0.15">
      <c r="A50" t="s">
        <v>110</v>
      </c>
      <c r="B50" t="s">
        <v>18</v>
      </c>
      <c r="C50" t="s">
        <v>111</v>
      </c>
      <c r="E50" s="29">
        <v>2.9838870000000002</v>
      </c>
      <c r="F50" s="29">
        <v>0.49816700000000003</v>
      </c>
      <c r="G50" s="31">
        <v>1.3399999999999999E-8</v>
      </c>
      <c r="I50" s="29">
        <v>2.784459</v>
      </c>
      <c r="J50" s="29">
        <v>0.50675499999999996</v>
      </c>
      <c r="K50" s="31">
        <v>1.55E-7</v>
      </c>
      <c r="M50" s="29">
        <v>2.7777910000000001</v>
      </c>
      <c r="N50" s="29">
        <v>0.53066100000000005</v>
      </c>
      <c r="O50" s="31">
        <v>5.2699999999999999E-7</v>
      </c>
      <c r="Q50" s="30">
        <v>0.329677</v>
      </c>
      <c r="R50" s="30">
        <v>15.34829</v>
      </c>
      <c r="S50" s="32">
        <v>8.9400000000000005E-5</v>
      </c>
    </row>
    <row r="51" spans="1:19" ht="14" x14ac:dyDescent="0.15">
      <c r="B51" t="s">
        <v>114</v>
      </c>
      <c r="C51" t="s">
        <v>115</v>
      </c>
      <c r="E51" s="29">
        <v>3.8679489999999999</v>
      </c>
      <c r="F51" s="29">
        <v>0.70613700000000001</v>
      </c>
      <c r="G51" s="31">
        <v>1.6400000000000001E-7</v>
      </c>
      <c r="I51" s="29">
        <v>3.7608480000000002</v>
      </c>
      <c r="J51" s="29">
        <v>0.72770500000000005</v>
      </c>
      <c r="K51" s="31">
        <v>7.0999999999999998E-7</v>
      </c>
      <c r="M51" s="29">
        <v>3.926987</v>
      </c>
      <c r="N51" s="29">
        <v>0.76062399999999997</v>
      </c>
      <c r="O51" s="31">
        <v>7.3200000000000004E-7</v>
      </c>
      <c r="Q51" s="30">
        <v>0.25129000000000001</v>
      </c>
      <c r="R51" s="30">
        <v>8.6892139999999998</v>
      </c>
      <c r="S51" s="30">
        <v>3.2009999999999999E-3</v>
      </c>
    </row>
    <row r="52" spans="1:19" ht="14" x14ac:dyDescent="0.15">
      <c r="B52" t="s">
        <v>116</v>
      </c>
      <c r="C52" t="s">
        <v>117</v>
      </c>
      <c r="E52" s="29">
        <v>1.013504</v>
      </c>
      <c r="F52" s="29">
        <v>0.28817300000000001</v>
      </c>
      <c r="G52" s="29">
        <v>5.6800000000000004E-4</v>
      </c>
      <c r="I52" s="29">
        <v>0.81551200000000001</v>
      </c>
      <c r="J52" s="29">
        <v>0.29286800000000002</v>
      </c>
      <c r="K52" s="29">
        <v>6.019E-3</v>
      </c>
      <c r="M52" s="29">
        <v>0.80736600000000003</v>
      </c>
      <c r="N52" s="29">
        <v>0.30667699999999998</v>
      </c>
      <c r="O52" s="29">
        <v>9.325E-3</v>
      </c>
      <c r="Q52" s="30">
        <v>0.16322600000000001</v>
      </c>
      <c r="R52" s="30">
        <v>4.0902339999999997</v>
      </c>
      <c r="S52" s="30">
        <v>4.3131999999999997E-2</v>
      </c>
    </row>
    <row r="53" spans="1:19" ht="14" x14ac:dyDescent="0.15">
      <c r="B53" t="s">
        <v>118</v>
      </c>
      <c r="C53" t="s">
        <v>119</v>
      </c>
      <c r="E53" s="29">
        <v>1.9555199999999999</v>
      </c>
      <c r="F53" s="29">
        <v>0.48389199999999999</v>
      </c>
      <c r="G53" s="31">
        <v>8.2399999999999997E-5</v>
      </c>
      <c r="I53" s="29">
        <v>1.8467499999999999</v>
      </c>
      <c r="J53" s="29">
        <v>0.48760599999999998</v>
      </c>
      <c r="K53" s="29">
        <v>2.1599999999999999E-4</v>
      </c>
      <c r="M53" s="29">
        <v>1.689295</v>
      </c>
      <c r="N53" s="29">
        <v>0.50871599999999995</v>
      </c>
      <c r="O53" s="29">
        <v>1.1180000000000001E-3</v>
      </c>
      <c r="Q53" s="30">
        <v>0.21</v>
      </c>
      <c r="R53" s="30">
        <v>6.3650710000000004</v>
      </c>
      <c r="S53" s="30">
        <v>1.1639E-2</v>
      </c>
    </row>
    <row r="54" spans="1:19" ht="14" x14ac:dyDescent="0.15">
      <c r="E54" s="29"/>
      <c r="F54" s="29"/>
      <c r="G54" s="31"/>
      <c r="I54" s="29"/>
      <c r="J54" s="29"/>
      <c r="K54" s="29"/>
      <c r="M54" s="29"/>
      <c r="N54" s="29"/>
      <c r="O54" s="29"/>
      <c r="Q54" s="30"/>
      <c r="R54" s="30"/>
      <c r="S54" s="30"/>
    </row>
    <row r="55" spans="1:19" ht="14" x14ac:dyDescent="0.15">
      <c r="A55" t="s">
        <v>120</v>
      </c>
      <c r="B55" t="s">
        <v>121</v>
      </c>
      <c r="C55" t="s">
        <v>122</v>
      </c>
      <c r="E55" s="29">
        <v>-0.66827999999999999</v>
      </c>
      <c r="F55" s="29">
        <v>0.38597999999999999</v>
      </c>
      <c r="G55" s="29">
        <v>8.5453000000000001E-2</v>
      </c>
      <c r="I55" s="29">
        <v>-0.80927000000000004</v>
      </c>
      <c r="J55" s="29">
        <v>0.386768</v>
      </c>
      <c r="K55" s="29">
        <v>3.8135000000000002E-2</v>
      </c>
      <c r="M55" s="29">
        <v>-0.62200999999999995</v>
      </c>
      <c r="N55" s="29">
        <v>0.439664</v>
      </c>
      <c r="O55" s="29">
        <v>0.15928700000000001</v>
      </c>
      <c r="Q55" s="30">
        <v>-0.19464999999999999</v>
      </c>
      <c r="R55" s="30">
        <v>4.335413</v>
      </c>
      <c r="S55" s="30">
        <v>3.7326999999999999E-2</v>
      </c>
    </row>
    <row r="56" spans="1:19" ht="14" x14ac:dyDescent="0.15">
      <c r="B56" t="s">
        <v>125</v>
      </c>
      <c r="C56" t="s">
        <v>126</v>
      </c>
      <c r="E56" s="29">
        <v>0.328959</v>
      </c>
      <c r="F56" s="29">
        <v>0.36524899999999999</v>
      </c>
      <c r="G56" s="29">
        <v>0.369232</v>
      </c>
      <c r="I56" s="29">
        <v>0.254332</v>
      </c>
      <c r="J56" s="29">
        <v>0.38127699999999998</v>
      </c>
      <c r="K56" s="29">
        <v>0.50579200000000002</v>
      </c>
      <c r="M56" s="29">
        <v>0.228079</v>
      </c>
      <c r="N56" s="29">
        <v>0.43459999999999999</v>
      </c>
      <c r="O56" s="29">
        <v>0.60052300000000003</v>
      </c>
      <c r="Q56" s="30">
        <v>1.4257000000000001E-2</v>
      </c>
      <c r="R56" s="30">
        <v>0</v>
      </c>
      <c r="S56" s="30">
        <v>1</v>
      </c>
    </row>
    <row r="57" spans="1:19" ht="14" x14ac:dyDescent="0.15">
      <c r="B57" t="s">
        <v>127</v>
      </c>
      <c r="C57" t="s">
        <v>128</v>
      </c>
      <c r="E57" s="29">
        <v>1.345545</v>
      </c>
      <c r="F57" s="29">
        <v>0.222833</v>
      </c>
      <c r="G57" s="31">
        <v>1.1900000000000001E-8</v>
      </c>
      <c r="I57" s="29">
        <v>1.2079439999999999</v>
      </c>
      <c r="J57" s="29">
        <v>0.22762499999999999</v>
      </c>
      <c r="K57" s="31">
        <v>4.0600000000000001E-7</v>
      </c>
      <c r="M57" s="29">
        <v>1.025372</v>
      </c>
      <c r="N57" s="29">
        <v>0.25749899999999998</v>
      </c>
      <c r="O57" s="29">
        <v>1.08E-4</v>
      </c>
      <c r="Q57" s="30">
        <v>0.34257399999999999</v>
      </c>
      <c r="R57" s="30">
        <v>15.385350000000001</v>
      </c>
      <c r="S57" s="32">
        <v>8.7700000000000004E-5</v>
      </c>
    </row>
    <row r="58" spans="1:19" ht="14" x14ac:dyDescent="0.15">
      <c r="B58" t="s">
        <v>129</v>
      </c>
      <c r="C58" t="s">
        <v>130</v>
      </c>
      <c r="E58" s="29">
        <v>1.908542</v>
      </c>
      <c r="F58" s="29">
        <v>0.27347300000000002</v>
      </c>
      <c r="G58" s="31">
        <v>9.1100000000000001E-11</v>
      </c>
      <c r="I58" s="29">
        <v>1.850678</v>
      </c>
      <c r="J58" s="29">
        <v>0.280497</v>
      </c>
      <c r="K58" s="31">
        <v>7.18E-10</v>
      </c>
      <c r="M58" s="29">
        <v>2.220002</v>
      </c>
      <c r="N58" s="29">
        <v>0.31313999999999997</v>
      </c>
      <c r="O58" s="31">
        <v>5.4499999999999999E-11</v>
      </c>
      <c r="Q58" s="30">
        <v>0.46257399999999999</v>
      </c>
      <c r="R58" s="30">
        <v>27.689360000000001</v>
      </c>
      <c r="S58" s="32">
        <v>1.42E-7</v>
      </c>
    </row>
    <row r="59" spans="1:19" ht="14" x14ac:dyDescent="0.15">
      <c r="B59" t="s">
        <v>131</v>
      </c>
      <c r="C59" t="s">
        <v>132</v>
      </c>
      <c r="E59" s="29">
        <v>0.84460500000000005</v>
      </c>
      <c r="F59" s="29">
        <v>0.21371000000000001</v>
      </c>
      <c r="G59" s="29">
        <v>1.1900000000000001E-4</v>
      </c>
      <c r="I59" s="29">
        <v>0.86951400000000001</v>
      </c>
      <c r="J59" s="29">
        <v>0.22431000000000001</v>
      </c>
      <c r="K59" s="29">
        <v>1.6000000000000001E-4</v>
      </c>
      <c r="M59" s="29">
        <v>0.84468100000000002</v>
      </c>
      <c r="N59" s="29">
        <v>0.255658</v>
      </c>
      <c r="O59" s="29">
        <v>1.201E-3</v>
      </c>
      <c r="Q59" s="30">
        <v>0.33069300000000001</v>
      </c>
      <c r="R59" s="30">
        <v>22.70645</v>
      </c>
      <c r="S59" s="32">
        <v>1.8899999999999999E-6</v>
      </c>
    </row>
    <row r="60" spans="1:19" ht="14" x14ac:dyDescent="0.15">
      <c r="B60" t="s">
        <v>133</v>
      </c>
      <c r="C60" t="s">
        <v>134</v>
      </c>
      <c r="E60" s="29">
        <v>1.2663979999999999</v>
      </c>
      <c r="F60" s="29">
        <v>0.28403800000000001</v>
      </c>
      <c r="G60" s="31">
        <v>1.6099999999999998E-5</v>
      </c>
      <c r="I60" s="29">
        <v>1.1236459999999999</v>
      </c>
      <c r="J60" s="29">
        <v>0.28492600000000001</v>
      </c>
      <c r="K60" s="29">
        <v>1.2400000000000001E-4</v>
      </c>
      <c r="M60" s="29">
        <v>1.2068589999999999</v>
      </c>
      <c r="N60" s="29">
        <v>0.324465</v>
      </c>
      <c r="O60" s="29">
        <v>2.8499999999999999E-4</v>
      </c>
      <c r="Q60" s="30">
        <v>0.294653</v>
      </c>
      <c r="R60" s="30">
        <v>10.634069999999999</v>
      </c>
      <c r="S60" s="30">
        <v>1.1100000000000001E-3</v>
      </c>
    </row>
    <row r="61" spans="1:19" ht="14" x14ac:dyDescent="0.15">
      <c r="E61" s="29"/>
      <c r="F61" s="29"/>
      <c r="G61" s="31"/>
      <c r="I61" s="29"/>
      <c r="J61" s="29"/>
      <c r="K61" s="29"/>
      <c r="M61" s="29"/>
      <c r="N61" s="29"/>
      <c r="O61" s="29"/>
      <c r="Q61" s="30"/>
      <c r="R61" s="30"/>
      <c r="S61" s="30"/>
    </row>
    <row r="62" spans="1:19" ht="14" x14ac:dyDescent="0.15">
      <c r="A62" t="s">
        <v>135</v>
      </c>
      <c r="B62" t="s">
        <v>136</v>
      </c>
      <c r="C62" t="s">
        <v>137</v>
      </c>
      <c r="E62" s="29">
        <v>1.8952119999999999</v>
      </c>
      <c r="F62" s="29">
        <v>0.35846</v>
      </c>
      <c r="G62" s="31">
        <v>3.9999999999999998E-7</v>
      </c>
      <c r="I62" s="29">
        <v>1.6531979999999999</v>
      </c>
      <c r="J62" s="29">
        <v>0.352794</v>
      </c>
      <c r="K62" s="31">
        <v>5.9699999999999996E-6</v>
      </c>
      <c r="M62" s="29">
        <v>1.8025370000000001</v>
      </c>
      <c r="N62" s="29">
        <v>0.36675600000000003</v>
      </c>
      <c r="O62" s="31">
        <v>2.2199999999999999E-6</v>
      </c>
      <c r="Q62" s="30">
        <v>0.294155</v>
      </c>
      <c r="R62" s="30">
        <v>13.46402</v>
      </c>
      <c r="S62" s="30">
        <v>2.43E-4</v>
      </c>
    </row>
    <row r="63" spans="1:19" ht="14" x14ac:dyDescent="0.15">
      <c r="B63" t="s">
        <v>138</v>
      </c>
      <c r="C63" t="s">
        <v>139</v>
      </c>
      <c r="E63" s="29">
        <v>1.0040119999999999</v>
      </c>
      <c r="F63" s="29">
        <v>0.216116</v>
      </c>
      <c r="G63" s="31">
        <v>7.0099999999999998E-6</v>
      </c>
      <c r="I63" s="29">
        <v>0.92506500000000003</v>
      </c>
      <c r="J63" s="29">
        <v>0.21484300000000001</v>
      </c>
      <c r="K63" s="31">
        <v>2.9099999999999999E-5</v>
      </c>
      <c r="M63" s="29">
        <v>0.93386599999999997</v>
      </c>
      <c r="N63" s="29">
        <v>0.22478699999999999</v>
      </c>
      <c r="O63" s="31">
        <v>5.3399999999999997E-5</v>
      </c>
      <c r="Q63" s="30">
        <v>0.238901</v>
      </c>
      <c r="R63" s="30">
        <v>8.4273679999999995</v>
      </c>
      <c r="S63" s="30">
        <v>3.6960000000000001E-3</v>
      </c>
    </row>
    <row r="64" spans="1:19" ht="14" x14ac:dyDescent="0.15">
      <c r="B64" t="s">
        <v>140</v>
      </c>
      <c r="C64" t="s">
        <v>141</v>
      </c>
      <c r="E64" s="29">
        <v>0.74567000000000005</v>
      </c>
      <c r="F64" s="29">
        <v>0.34624899999999997</v>
      </c>
      <c r="G64" s="29">
        <v>3.2761999999999999E-2</v>
      </c>
      <c r="I64" s="29">
        <v>0.48570000000000002</v>
      </c>
      <c r="J64" s="29">
        <v>0.33619199999999999</v>
      </c>
      <c r="K64" s="29">
        <v>0.15051999999999999</v>
      </c>
      <c r="M64" s="29">
        <v>0.564276</v>
      </c>
      <c r="N64" s="29">
        <v>0.35108099999999998</v>
      </c>
      <c r="O64" s="29">
        <v>0.110009</v>
      </c>
      <c r="Q64" s="30">
        <v>0.183807</v>
      </c>
      <c r="R64" s="30">
        <v>4.8889860000000001</v>
      </c>
      <c r="S64" s="30">
        <v>2.7029000000000001E-2</v>
      </c>
    </row>
    <row r="65" spans="1:19" ht="14" x14ac:dyDescent="0.15">
      <c r="B65" t="s">
        <v>142</v>
      </c>
      <c r="C65" t="s">
        <v>143</v>
      </c>
      <c r="E65" s="29">
        <v>2.0345040000000001</v>
      </c>
      <c r="F65" s="29">
        <v>0.38467699999999999</v>
      </c>
      <c r="G65" s="31">
        <v>3.96E-7</v>
      </c>
      <c r="I65" s="29">
        <v>1.798441</v>
      </c>
      <c r="J65" s="29">
        <v>0.386822</v>
      </c>
      <c r="K65" s="31">
        <v>6.99E-6</v>
      </c>
      <c r="M65" s="29">
        <v>1.9436040000000001</v>
      </c>
      <c r="N65" s="29">
        <v>0.40269199999999999</v>
      </c>
      <c r="O65" s="31">
        <v>3.27E-6</v>
      </c>
      <c r="Q65" s="30">
        <v>0.29782799999999998</v>
      </c>
      <c r="R65" s="30">
        <v>13.493840000000001</v>
      </c>
      <c r="S65" s="30">
        <v>2.3900000000000001E-4</v>
      </c>
    </row>
    <row r="66" spans="1:19" ht="14" x14ac:dyDescent="0.15">
      <c r="B66" t="s">
        <v>144</v>
      </c>
      <c r="C66" t="s">
        <v>145</v>
      </c>
      <c r="E66" s="29">
        <v>0.63497300000000001</v>
      </c>
      <c r="F66" s="29">
        <v>0.30054599999999998</v>
      </c>
      <c r="G66" s="29">
        <v>3.6165999999999997E-2</v>
      </c>
      <c r="I66" s="29">
        <v>0.50846899999999995</v>
      </c>
      <c r="J66" s="29">
        <v>0.30658400000000002</v>
      </c>
      <c r="K66" s="29">
        <v>9.9199999999999997E-2</v>
      </c>
      <c r="M66" s="29">
        <v>0.81166499999999997</v>
      </c>
      <c r="N66" s="29">
        <v>0.30929299999999998</v>
      </c>
      <c r="O66" s="29">
        <v>9.5409999999999991E-3</v>
      </c>
      <c r="Q66" s="30">
        <v>0.143564</v>
      </c>
      <c r="R66" s="30">
        <v>2.7046060000000001</v>
      </c>
      <c r="S66" s="30">
        <v>0.100059</v>
      </c>
    </row>
    <row r="67" spans="1:19" ht="14" x14ac:dyDescent="0.15">
      <c r="B67" t="s">
        <v>146</v>
      </c>
      <c r="C67" t="s">
        <v>147</v>
      </c>
      <c r="E67" s="29">
        <v>3.7801230000000001</v>
      </c>
      <c r="F67" s="29">
        <v>0.43745499999999998</v>
      </c>
      <c r="G67" s="31">
        <v>5.2600000000000003E-15</v>
      </c>
      <c r="I67" s="29">
        <v>3.4803549999999999</v>
      </c>
      <c r="J67" s="29">
        <v>0.43087399999999998</v>
      </c>
      <c r="K67" s="31">
        <v>1.6E-13</v>
      </c>
      <c r="M67" s="29">
        <v>3.5271499999999998</v>
      </c>
      <c r="N67" s="29">
        <v>0.450652</v>
      </c>
      <c r="O67" s="31">
        <v>6.9399999999999997E-13</v>
      </c>
      <c r="Q67" s="30">
        <v>0.50207599999999997</v>
      </c>
      <c r="R67" s="30">
        <v>36.866979999999998</v>
      </c>
      <c r="S67" s="32">
        <v>1.26E-9</v>
      </c>
    </row>
    <row r="68" spans="1:19" ht="14" x14ac:dyDescent="0.15">
      <c r="B68" t="s">
        <v>148</v>
      </c>
      <c r="C68" t="s">
        <v>149</v>
      </c>
      <c r="E68" s="29">
        <v>1.5343309999999999</v>
      </c>
      <c r="F68" s="29">
        <v>0.34016999999999997</v>
      </c>
      <c r="G68" s="31">
        <v>1.24E-5</v>
      </c>
      <c r="I68" s="29">
        <v>1.3165469999999999</v>
      </c>
      <c r="J68" s="29">
        <v>0.33656399999999997</v>
      </c>
      <c r="K68" s="29">
        <v>1.36E-4</v>
      </c>
      <c r="M68" s="29">
        <v>1.4823</v>
      </c>
      <c r="N68" s="29">
        <v>0.34907500000000002</v>
      </c>
      <c r="O68" s="31">
        <v>3.7100000000000001E-5</v>
      </c>
      <c r="Q68" s="30">
        <v>0.251996</v>
      </c>
      <c r="R68" s="30">
        <v>9.6482209999999995</v>
      </c>
      <c r="S68" s="30">
        <v>1.895E-3</v>
      </c>
    </row>
    <row r="69" spans="1:19" ht="14" x14ac:dyDescent="0.15">
      <c r="E69" s="29"/>
      <c r="F69" s="29"/>
      <c r="G69" s="31"/>
      <c r="I69" s="29"/>
      <c r="J69" s="29"/>
      <c r="K69" s="29"/>
      <c r="M69" s="29"/>
      <c r="N69" s="29"/>
      <c r="O69" s="31"/>
      <c r="Q69" s="30"/>
      <c r="R69" s="30"/>
      <c r="S69" s="30"/>
    </row>
    <row r="70" spans="1:19" ht="14" x14ac:dyDescent="0.15">
      <c r="A70" t="s">
        <v>150</v>
      </c>
      <c r="B70" t="s">
        <v>151</v>
      </c>
      <c r="C70" t="s">
        <v>152</v>
      </c>
      <c r="E70" s="29">
        <v>-0.29265999999999998</v>
      </c>
      <c r="F70" s="29">
        <v>0.746367</v>
      </c>
      <c r="G70" s="29">
        <v>0.69576400000000005</v>
      </c>
      <c r="I70" s="29">
        <v>-0.24390000000000001</v>
      </c>
      <c r="J70" s="29">
        <v>0.76094300000000004</v>
      </c>
      <c r="K70" s="29">
        <v>0.74921800000000005</v>
      </c>
      <c r="M70" s="29">
        <v>-0.20111000000000001</v>
      </c>
      <c r="N70" s="29">
        <v>0.79872100000000001</v>
      </c>
      <c r="O70" s="29">
        <v>0.80170799999999998</v>
      </c>
      <c r="Q70" s="30">
        <v>-4.1900000000000001E-3</v>
      </c>
      <c r="R70" s="32">
        <v>3.7199999999999999E-31</v>
      </c>
      <c r="S70" s="30">
        <v>1</v>
      </c>
    </row>
    <row r="71" spans="1:19" ht="14" x14ac:dyDescent="0.15">
      <c r="B71" t="s">
        <v>155</v>
      </c>
      <c r="C71" t="s">
        <v>156</v>
      </c>
      <c r="E71" s="29">
        <v>1.8001590000000001</v>
      </c>
      <c r="F71" s="29">
        <v>0.52129199999999998</v>
      </c>
      <c r="G71" s="29">
        <v>7.9699999999999997E-4</v>
      </c>
      <c r="I71" s="29">
        <v>1.5143709999999999</v>
      </c>
      <c r="J71" s="29">
        <v>0.52932599999999996</v>
      </c>
      <c r="K71" s="29">
        <v>5.1159999999999999E-3</v>
      </c>
      <c r="M71" s="29">
        <v>1.839145</v>
      </c>
      <c r="N71" s="29">
        <v>0.54447900000000005</v>
      </c>
      <c r="O71" s="29">
        <v>1.036E-3</v>
      </c>
      <c r="Q71" s="30">
        <v>0.28252500000000003</v>
      </c>
      <c r="R71" s="30">
        <v>7.3833279999999997</v>
      </c>
      <c r="S71" s="30">
        <v>6.5830000000000003E-3</v>
      </c>
    </row>
    <row r="72" spans="1:19" ht="14" x14ac:dyDescent="0.15">
      <c r="B72" t="s">
        <v>157</v>
      </c>
      <c r="C72" t="s">
        <v>158</v>
      </c>
      <c r="E72" s="29">
        <v>1.256996</v>
      </c>
      <c r="F72" s="29">
        <v>0.602352</v>
      </c>
      <c r="G72" s="29">
        <v>3.9302999999999998E-2</v>
      </c>
      <c r="I72" s="29">
        <v>1.177368</v>
      </c>
      <c r="J72" s="29">
        <v>0.60888900000000001</v>
      </c>
      <c r="K72" s="29">
        <v>5.5903000000000001E-2</v>
      </c>
      <c r="M72" s="29">
        <v>1.385221</v>
      </c>
      <c r="N72" s="29">
        <v>0.63525900000000002</v>
      </c>
      <c r="O72" s="29">
        <v>3.1515000000000001E-2</v>
      </c>
      <c r="Q72" s="30">
        <v>0.154866</v>
      </c>
      <c r="R72" s="30">
        <v>1.989449</v>
      </c>
      <c r="S72" s="30">
        <v>0.15839900000000001</v>
      </c>
    </row>
    <row r="73" spans="1:19" ht="14" x14ac:dyDescent="0.15">
      <c r="B73" t="s">
        <v>159</v>
      </c>
      <c r="C73" t="s">
        <v>160</v>
      </c>
      <c r="E73" s="29">
        <v>3.918714</v>
      </c>
      <c r="F73" s="29">
        <v>0.64622900000000005</v>
      </c>
      <c r="G73" s="31">
        <v>2.0800000000000001E-8</v>
      </c>
      <c r="I73" s="29">
        <v>3.5742989999999999</v>
      </c>
      <c r="J73" s="29">
        <v>0.64080099999999995</v>
      </c>
      <c r="K73" s="31">
        <v>1.97E-7</v>
      </c>
      <c r="M73" s="29">
        <v>3.7302620000000002</v>
      </c>
      <c r="N73" s="29">
        <v>0.67060799999999998</v>
      </c>
      <c r="O73" s="31">
        <v>2.1500000000000001E-7</v>
      </c>
      <c r="Q73" s="30">
        <v>0.32159100000000002</v>
      </c>
      <c r="R73" s="30">
        <v>10.669739999999999</v>
      </c>
      <c r="S73" s="30">
        <v>1.0889999999999999E-3</v>
      </c>
    </row>
    <row r="74" spans="1:19" ht="14" x14ac:dyDescent="0.15">
      <c r="B74" t="s">
        <v>161</v>
      </c>
      <c r="C74" t="s">
        <v>162</v>
      </c>
      <c r="E74" s="29">
        <v>1.4922310000000001</v>
      </c>
      <c r="F74" s="29">
        <v>0.53202899999999997</v>
      </c>
      <c r="G74" s="29">
        <v>5.9909999999999998E-3</v>
      </c>
      <c r="I74" s="29">
        <v>1.314495</v>
      </c>
      <c r="J74" s="29">
        <v>0.54235100000000003</v>
      </c>
      <c r="K74" s="29">
        <v>1.7107000000000001E-2</v>
      </c>
      <c r="M74" s="29">
        <v>1.5340240000000001</v>
      </c>
      <c r="N74" s="29">
        <v>0.56439799999999996</v>
      </c>
      <c r="O74" s="29">
        <v>7.7190000000000002E-3</v>
      </c>
      <c r="Q74" s="30">
        <v>0.14161099999999999</v>
      </c>
      <c r="R74" s="30">
        <v>1.609472</v>
      </c>
      <c r="S74" s="30">
        <v>0.204566</v>
      </c>
    </row>
    <row r="75" spans="1:19" ht="14" x14ac:dyDescent="0.15">
      <c r="B75" t="s">
        <v>163</v>
      </c>
      <c r="C75" t="s">
        <v>164</v>
      </c>
      <c r="E75" s="29">
        <v>1.4494849999999999</v>
      </c>
      <c r="F75" s="29">
        <v>0.33322200000000002</v>
      </c>
      <c r="G75" s="31">
        <v>3.1399999999999998E-5</v>
      </c>
      <c r="I75" s="29">
        <v>1.2726770000000001</v>
      </c>
      <c r="J75" s="29">
        <v>0.33592</v>
      </c>
      <c r="K75" s="29">
        <v>2.5500000000000002E-4</v>
      </c>
      <c r="M75" s="29">
        <v>1.3854010000000001</v>
      </c>
      <c r="N75" s="29">
        <v>0.35054299999999999</v>
      </c>
      <c r="O75" s="29">
        <v>1.4300000000000001E-4</v>
      </c>
      <c r="Q75" s="30">
        <v>0.190443</v>
      </c>
      <c r="R75" s="30">
        <v>3.8968210000000001</v>
      </c>
      <c r="S75" s="30">
        <v>4.8377999999999997E-2</v>
      </c>
    </row>
    <row r="76" spans="1:19" ht="14" x14ac:dyDescent="0.15">
      <c r="B76" t="s">
        <v>165</v>
      </c>
      <c r="C76" t="s">
        <v>166</v>
      </c>
      <c r="E76" s="29">
        <v>8.8632000000000002E-2</v>
      </c>
      <c r="F76" s="29">
        <v>0.44900499999999999</v>
      </c>
      <c r="G76" s="29">
        <v>0.84389499999999995</v>
      </c>
      <c r="I76" s="29">
        <v>3.1889000000000001E-2</v>
      </c>
      <c r="J76" s="29">
        <v>0.469555</v>
      </c>
      <c r="K76" s="29">
        <v>0.94598700000000002</v>
      </c>
      <c r="M76" s="29">
        <v>0.169021</v>
      </c>
      <c r="N76" s="29">
        <v>0.49071199999999998</v>
      </c>
      <c r="O76" s="29">
        <v>0.73122500000000001</v>
      </c>
      <c r="Q76" s="30">
        <v>-4.1509999999999998E-2</v>
      </c>
      <c r="R76" s="30">
        <v>6.0585E-2</v>
      </c>
      <c r="S76" s="30">
        <v>0.80557400000000001</v>
      </c>
    </row>
    <row r="77" spans="1:19" ht="14" x14ac:dyDescent="0.15">
      <c r="B77" t="s">
        <v>167</v>
      </c>
      <c r="C77" t="s">
        <v>168</v>
      </c>
      <c r="E77" s="29">
        <v>1.1104909999999999</v>
      </c>
      <c r="F77" s="29">
        <v>0.534972</v>
      </c>
      <c r="G77" s="29">
        <v>4.0333000000000001E-2</v>
      </c>
      <c r="I77" s="29">
        <v>0.98412999999999995</v>
      </c>
      <c r="J77" s="29">
        <v>0.55618299999999998</v>
      </c>
      <c r="K77" s="29">
        <v>7.9781000000000005E-2</v>
      </c>
      <c r="M77" s="29">
        <v>0.83457000000000003</v>
      </c>
      <c r="N77" s="29">
        <v>0.58164800000000005</v>
      </c>
      <c r="O77" s="29">
        <v>0.154393</v>
      </c>
      <c r="Q77" s="30">
        <v>6.1387999999999998E-2</v>
      </c>
      <c r="R77" s="30">
        <v>0.19254199999999999</v>
      </c>
      <c r="S77" s="30">
        <v>0.66081000000000001</v>
      </c>
    </row>
    <row r="78" spans="1:19" ht="14" x14ac:dyDescent="0.15">
      <c r="B78" t="s">
        <v>169</v>
      </c>
      <c r="C78" t="s">
        <v>170</v>
      </c>
      <c r="E78" s="29">
        <v>1.517115</v>
      </c>
      <c r="F78" s="29">
        <v>0.668462</v>
      </c>
      <c r="G78" s="29">
        <v>2.5257999999999999E-2</v>
      </c>
      <c r="I78" s="29">
        <v>1.3744240000000001</v>
      </c>
      <c r="J78" s="29">
        <v>0.67426399999999997</v>
      </c>
      <c r="K78" s="29">
        <v>4.4072E-2</v>
      </c>
      <c r="M78" s="29">
        <v>1.6297219999999999</v>
      </c>
      <c r="N78" s="29">
        <v>0.70245000000000002</v>
      </c>
      <c r="O78" s="29">
        <v>2.2329999999999999E-2</v>
      </c>
      <c r="Q78" s="30">
        <v>0.359261</v>
      </c>
      <c r="R78" s="30">
        <v>13.490069999999999</v>
      </c>
      <c r="S78" s="30">
        <v>2.4000000000000001E-4</v>
      </c>
    </row>
    <row r="79" spans="1:19" ht="14" x14ac:dyDescent="0.15">
      <c r="B79" t="s">
        <v>171</v>
      </c>
      <c r="C79" t="s">
        <v>172</v>
      </c>
      <c r="E79" s="29">
        <v>0.99526300000000001</v>
      </c>
      <c r="F79" s="29">
        <v>0.50999899999999998</v>
      </c>
      <c r="G79" s="29">
        <v>5.3636000000000003E-2</v>
      </c>
      <c r="I79" s="29">
        <v>0.88470700000000002</v>
      </c>
      <c r="J79" s="29">
        <v>0.53134499999999996</v>
      </c>
      <c r="K79" s="29">
        <v>9.8945000000000005E-2</v>
      </c>
      <c r="M79" s="29">
        <v>0.82662999999999998</v>
      </c>
      <c r="N79" s="29">
        <v>0.55746499999999999</v>
      </c>
      <c r="O79" s="29">
        <v>0.14119999999999999</v>
      </c>
      <c r="Q79" s="30">
        <v>6.3131999999999994E-2</v>
      </c>
      <c r="R79" s="30">
        <v>0.21016299999999999</v>
      </c>
      <c r="S79" s="30">
        <v>0.64663999999999999</v>
      </c>
    </row>
    <row r="80" spans="1:19" ht="14" x14ac:dyDescent="0.15">
      <c r="B80" t="s">
        <v>173</v>
      </c>
      <c r="C80" t="s">
        <v>174</v>
      </c>
      <c r="E80" s="29">
        <v>1.9860340000000001</v>
      </c>
      <c r="F80" s="29">
        <v>0.52237699999999998</v>
      </c>
      <c r="G80" s="29">
        <v>2.4000000000000001E-4</v>
      </c>
      <c r="I80" s="29">
        <v>1.783765</v>
      </c>
      <c r="J80" s="29">
        <v>0.52951899999999996</v>
      </c>
      <c r="K80" s="29">
        <v>1.0640000000000001E-3</v>
      </c>
      <c r="M80" s="29">
        <v>1.88805</v>
      </c>
      <c r="N80" s="29">
        <v>0.554755</v>
      </c>
      <c r="O80" s="29">
        <v>9.5200000000000005E-4</v>
      </c>
      <c r="Q80" s="30">
        <v>0.25427300000000003</v>
      </c>
      <c r="R80" s="30">
        <v>7.847925</v>
      </c>
      <c r="S80" s="30">
        <v>5.0879999999999996E-3</v>
      </c>
    </row>
    <row r="81" spans="1:19" ht="13" x14ac:dyDescent="0.15">
      <c r="A81" s="33"/>
      <c r="B81" s="33"/>
      <c r="C81" s="34"/>
      <c r="E81" s="35"/>
      <c r="F81" s="35"/>
      <c r="G81" s="35"/>
      <c r="I81" s="35"/>
      <c r="J81" s="35"/>
      <c r="K81" s="35"/>
      <c r="M81" s="35"/>
      <c r="N81" s="35"/>
      <c r="O81" s="35"/>
      <c r="Q81" s="25"/>
      <c r="R81" s="25"/>
      <c r="S81" s="25"/>
    </row>
    <row r="82" spans="1:19" ht="13" x14ac:dyDescent="0.15">
      <c r="B82" s="36"/>
      <c r="C82" s="36" t="s">
        <v>185</v>
      </c>
      <c r="D82" s="36"/>
      <c r="E82" s="36">
        <f>COUNTIF(G4:G80, "&lt;.00076")</f>
        <v>34</v>
      </c>
      <c r="F82" s="36"/>
      <c r="G82" s="36"/>
      <c r="H82" s="36"/>
      <c r="I82" s="36">
        <f>COUNTIF(K4:K80, "&lt;.00076")</f>
        <v>28</v>
      </c>
      <c r="J82" s="36"/>
      <c r="K82" s="36"/>
      <c r="L82" s="36"/>
      <c r="M82" s="36">
        <f>COUNTIF(O4:O80, "&lt;.00076")</f>
        <v>24</v>
      </c>
      <c r="Q82" s="36">
        <f>COUNTIF(S4:S80, "&lt;.00076")</f>
        <v>12</v>
      </c>
      <c r="R82" s="37"/>
      <c r="S82" s="26"/>
    </row>
    <row r="83" spans="1:19" ht="13" x14ac:dyDescent="0.15">
      <c r="B83" s="36"/>
      <c r="C83" s="36" t="s">
        <v>186</v>
      </c>
      <c r="D83" s="36"/>
      <c r="E83" s="38">
        <f>COUNTIF(G4:G80, "&lt;.05")</f>
        <v>54</v>
      </c>
      <c r="F83" s="36"/>
      <c r="G83" s="36"/>
      <c r="H83" s="36"/>
      <c r="I83" s="38">
        <f>COUNTIF(K4:K80, "&lt;.05")</f>
        <v>48</v>
      </c>
      <c r="J83" s="36"/>
      <c r="K83" s="36"/>
      <c r="L83" s="36"/>
      <c r="M83" s="38">
        <f>COUNTIF(O4:O80, "&lt;.05")</f>
        <v>48</v>
      </c>
      <c r="Q83" s="38">
        <f>COUNTIF(S4:S80, "&lt;.05")</f>
        <v>42</v>
      </c>
      <c r="R83" s="26"/>
      <c r="S83" s="26"/>
    </row>
    <row r="84" spans="1:19" ht="252" x14ac:dyDescent="0.15"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Q84" s="26"/>
      <c r="R84" s="37" t="s">
        <v>187</v>
      </c>
      <c r="S84" s="26"/>
    </row>
    <row r="85" spans="1:19" ht="13" x14ac:dyDescent="0.15">
      <c r="Q85" s="26"/>
      <c r="R85" s="26"/>
      <c r="S85" s="26"/>
    </row>
    <row r="86" spans="1:19" ht="13" x14ac:dyDescent="0.15">
      <c r="Q86" s="26"/>
      <c r="R86" s="26"/>
      <c r="S86" s="26"/>
    </row>
    <row r="87" spans="1:19" ht="13" x14ac:dyDescent="0.15">
      <c r="Q87" s="26"/>
      <c r="R87" s="26"/>
      <c r="S87" s="26"/>
    </row>
    <row r="88" spans="1:19" ht="13" x14ac:dyDescent="0.15">
      <c r="Q88" s="26"/>
      <c r="R88" s="26"/>
      <c r="S88" s="26"/>
    </row>
    <row r="89" spans="1:19" ht="13" x14ac:dyDescent="0.15">
      <c r="Q89" s="26"/>
      <c r="R89" s="26"/>
      <c r="S89" s="26"/>
    </row>
    <row r="90" spans="1:19" ht="13" x14ac:dyDescent="0.15">
      <c r="Q90" s="26"/>
      <c r="R90" s="26"/>
      <c r="S90" s="26"/>
    </row>
    <row r="91" spans="1:19" ht="13" x14ac:dyDescent="0.15">
      <c r="Q91" s="26"/>
      <c r="R91" s="26"/>
      <c r="S91" s="26"/>
    </row>
    <row r="92" spans="1:19" ht="13" x14ac:dyDescent="0.15">
      <c r="Q92" s="26"/>
      <c r="R92" s="26"/>
      <c r="S92" s="26"/>
    </row>
    <row r="93" spans="1:19" ht="13" x14ac:dyDescent="0.15">
      <c r="Q93" s="26"/>
      <c r="R93" s="26"/>
      <c r="S93" s="26"/>
    </row>
    <row r="94" spans="1:19" ht="13" x14ac:dyDescent="0.15">
      <c r="Q94" s="26"/>
      <c r="R94" s="26"/>
      <c r="S94" s="26"/>
    </row>
    <row r="95" spans="1:19" ht="13" x14ac:dyDescent="0.15">
      <c r="Q95" s="26"/>
      <c r="R95" s="26"/>
      <c r="S95" s="26"/>
    </row>
    <row r="96" spans="1:19" ht="13" x14ac:dyDescent="0.15">
      <c r="Q96" s="26"/>
      <c r="R96" s="26"/>
      <c r="S96" s="26"/>
    </row>
    <row r="97" spans="17:19" ht="13" x14ac:dyDescent="0.15">
      <c r="Q97" s="26"/>
      <c r="R97" s="26"/>
      <c r="S97" s="26"/>
    </row>
    <row r="98" spans="17:19" ht="13" x14ac:dyDescent="0.15">
      <c r="Q98" s="26"/>
      <c r="R98" s="26"/>
      <c r="S98" s="26"/>
    </row>
    <row r="99" spans="17:19" ht="13" x14ac:dyDescent="0.15">
      <c r="Q99" s="26"/>
      <c r="R99" s="26"/>
      <c r="S99" s="26"/>
    </row>
    <row r="100" spans="17:19" ht="13" x14ac:dyDescent="0.15">
      <c r="Q100" s="26"/>
      <c r="R100" s="26"/>
      <c r="S100" s="26"/>
    </row>
    <row r="101" spans="17:19" ht="13" x14ac:dyDescent="0.15">
      <c r="Q101" s="26"/>
      <c r="R101" s="26"/>
      <c r="S101" s="26"/>
    </row>
    <row r="102" spans="17:19" ht="13" x14ac:dyDescent="0.15">
      <c r="Q102" s="26"/>
      <c r="R102" s="26"/>
      <c r="S102" s="26"/>
    </row>
    <row r="103" spans="17:19" ht="13" x14ac:dyDescent="0.15">
      <c r="Q103" s="26"/>
      <c r="R103" s="26"/>
      <c r="S103" s="26"/>
    </row>
  </sheetData>
  <mergeCells count="4">
    <mergeCell ref="E1:G1"/>
    <mergeCell ref="I1:K1"/>
    <mergeCell ref="M1:O1"/>
    <mergeCell ref="Q1:S1"/>
  </mergeCells>
  <conditionalFormatting sqref="E4:G21 E33:G80">
    <cfRule type="expression" dxfId="4" priority="1">
      <formula>$G4&lt;0.00076</formula>
    </cfRule>
  </conditionalFormatting>
  <conditionalFormatting sqref="I4:K21 I33:K81">
    <cfRule type="expression" dxfId="3" priority="3">
      <formula>$K4&lt;0.00076</formula>
    </cfRule>
  </conditionalFormatting>
  <conditionalFormatting sqref="M4:O21 M33:O80">
    <cfRule type="expression" dxfId="2" priority="2">
      <formula>$O4&lt;0.00076</formula>
    </cfRule>
  </conditionalFormatting>
  <conditionalFormatting sqref="Q4:S21 Q33:S80">
    <cfRule type="expression" dxfId="1" priority="4">
      <formula>$S4&lt;0.0007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4A5C2-CE6E-E447-B23D-A26A16A639FB}">
  <dimension ref="A1:H84"/>
  <sheetViews>
    <sheetView workbookViewId="0">
      <selection activeCell="E1" sqref="E1:H43"/>
    </sheetView>
  </sheetViews>
  <sheetFormatPr baseColWidth="10" defaultRowHeight="13" x14ac:dyDescent="0.15"/>
  <cols>
    <col min="1" max="1" width="46" customWidth="1"/>
    <col min="2" max="2" width="25.6640625" customWidth="1"/>
    <col min="3" max="3" width="15.6640625" customWidth="1"/>
    <col min="4" max="4" width="2" customWidth="1"/>
    <col min="5" max="5" width="18.1640625" style="40" customWidth="1"/>
    <col min="6" max="6" width="12.6640625" style="40"/>
    <col min="7" max="7" width="12.6640625" style="40" customWidth="1"/>
    <col min="8" max="8" width="10.83203125" style="40"/>
  </cols>
  <sheetData>
    <row r="1" spans="1:8" ht="18" customHeight="1" x14ac:dyDescent="0.15">
      <c r="A1" s="24" t="s">
        <v>0</v>
      </c>
      <c r="B1" s="24" t="s">
        <v>1</v>
      </c>
      <c r="C1" s="24" t="s">
        <v>2</v>
      </c>
      <c r="E1" s="59" t="s">
        <v>188</v>
      </c>
      <c r="F1" s="59"/>
      <c r="G1" s="59"/>
      <c r="H1" s="59"/>
    </row>
    <row r="2" spans="1:8" ht="28" x14ac:dyDescent="0.15">
      <c r="E2" s="39" t="s">
        <v>189</v>
      </c>
      <c r="F2" s="41" t="s">
        <v>15</v>
      </c>
      <c r="G2" s="41" t="s">
        <v>13</v>
      </c>
      <c r="H2" s="40" t="s">
        <v>190</v>
      </c>
    </row>
    <row r="4" spans="1:8" x14ac:dyDescent="0.15">
      <c r="A4" t="s">
        <v>17</v>
      </c>
      <c r="B4" t="s">
        <v>18</v>
      </c>
      <c r="C4" t="s">
        <v>19</v>
      </c>
      <c r="E4" s="43">
        <v>-0.17883937224363899</v>
      </c>
      <c r="F4" s="43">
        <v>0.85354306062600005</v>
      </c>
      <c r="G4" s="43">
        <v>0.83437882376070405</v>
      </c>
      <c r="H4" s="40">
        <v>1</v>
      </c>
    </row>
    <row r="5" spans="1:8" x14ac:dyDescent="0.15">
      <c r="B5" t="s">
        <v>22</v>
      </c>
      <c r="C5" t="s">
        <v>23</v>
      </c>
      <c r="E5" s="43">
        <v>-0.54542135461768904</v>
      </c>
      <c r="F5" s="43">
        <v>0.31923978336990499</v>
      </c>
      <c r="G5" s="43">
        <v>9.0025477689542194E-2</v>
      </c>
      <c r="H5" s="40">
        <v>1</v>
      </c>
    </row>
    <row r="6" spans="1:8" x14ac:dyDescent="0.15">
      <c r="B6" t="s">
        <v>24</v>
      </c>
      <c r="C6" t="s">
        <v>25</v>
      </c>
      <c r="E6" s="43">
        <v>0.18087879262343201</v>
      </c>
      <c r="F6" s="43">
        <v>0.37658936605256998</v>
      </c>
      <c r="G6" s="43">
        <v>0.63184806195539001</v>
      </c>
      <c r="H6" s="40">
        <v>1</v>
      </c>
    </row>
    <row r="7" spans="1:8" x14ac:dyDescent="0.15">
      <c r="B7" t="s">
        <v>26</v>
      </c>
      <c r="C7" t="s">
        <v>27</v>
      </c>
      <c r="E7" s="43">
        <v>0.192123045353851</v>
      </c>
      <c r="F7" s="43">
        <v>0.33621122421121102</v>
      </c>
      <c r="G7" s="43">
        <v>0.56873049360637795</v>
      </c>
      <c r="H7" s="40">
        <v>1</v>
      </c>
    </row>
    <row r="8" spans="1:8" ht="14" x14ac:dyDescent="0.15">
      <c r="E8" s="44"/>
      <c r="F8" s="44"/>
      <c r="G8" s="44"/>
    </row>
    <row r="9" spans="1:8" x14ac:dyDescent="0.15">
      <c r="A9" t="s">
        <v>28</v>
      </c>
      <c r="B9" t="s">
        <v>29</v>
      </c>
      <c r="C9" t="s">
        <v>30</v>
      </c>
      <c r="E9" s="43">
        <v>-0.87561542144302296</v>
      </c>
      <c r="F9" s="43">
        <v>0.82333408855502199</v>
      </c>
      <c r="G9" s="43">
        <v>0.290251314866733</v>
      </c>
      <c r="H9" s="40">
        <v>1</v>
      </c>
    </row>
    <row r="10" spans="1:8" x14ac:dyDescent="0.15">
      <c r="B10" t="s">
        <v>33</v>
      </c>
      <c r="C10" t="s">
        <v>34</v>
      </c>
      <c r="E10" s="43">
        <v>-6.8926322405511997E-2</v>
      </c>
      <c r="F10" s="43">
        <v>0.87850523074077702</v>
      </c>
      <c r="G10" s="43">
        <v>0.93762825502801395</v>
      </c>
      <c r="H10" s="40">
        <v>1</v>
      </c>
    </row>
    <row r="11" spans="1:8" x14ac:dyDescent="0.15">
      <c r="B11" t="s">
        <v>35</v>
      </c>
      <c r="C11" t="s">
        <v>36</v>
      </c>
      <c r="E11" s="43">
        <v>-1.62420585461226</v>
      </c>
      <c r="F11" s="43">
        <v>1.06012436494613</v>
      </c>
      <c r="G11" s="43">
        <v>0.12882369559998999</v>
      </c>
      <c r="H11" s="40">
        <v>1</v>
      </c>
    </row>
    <row r="12" spans="1:8" x14ac:dyDescent="0.15">
      <c r="B12" t="s">
        <v>18</v>
      </c>
      <c r="C12" t="s">
        <v>37</v>
      </c>
      <c r="E12" s="43">
        <v>-2.5687475984608001</v>
      </c>
      <c r="F12" s="43">
        <v>2.2574184174299101</v>
      </c>
      <c r="G12" s="43">
        <v>0.258018173344508</v>
      </c>
      <c r="H12" s="40">
        <v>1</v>
      </c>
    </row>
    <row r="13" spans="1:8" ht="14" x14ac:dyDescent="0.15">
      <c r="E13" s="44"/>
      <c r="F13" s="44"/>
      <c r="G13" s="44"/>
    </row>
    <row r="14" spans="1:8" x14ac:dyDescent="0.15">
      <c r="A14" t="s">
        <v>38</v>
      </c>
      <c r="B14" t="s">
        <v>39</v>
      </c>
      <c r="C14" t="s">
        <v>40</v>
      </c>
      <c r="E14" s="43">
        <v>1.3667652008451299E-2</v>
      </c>
      <c r="F14" s="43">
        <v>4.4424096419979901E-2</v>
      </c>
      <c r="G14" s="43">
        <v>0.75913831045678004</v>
      </c>
      <c r="H14" s="40">
        <v>1</v>
      </c>
    </row>
    <row r="15" spans="1:8" x14ac:dyDescent="0.15">
      <c r="B15" t="s">
        <v>43</v>
      </c>
      <c r="C15" t="s">
        <v>44</v>
      </c>
      <c r="E15" s="43">
        <v>9.7353965149074902E-3</v>
      </c>
      <c r="F15" s="43">
        <v>4.2506715419301802E-2</v>
      </c>
      <c r="G15" s="43">
        <v>0.819428571284049</v>
      </c>
      <c r="H15" s="40">
        <v>1</v>
      </c>
    </row>
    <row r="16" spans="1:8" x14ac:dyDescent="0.15">
      <c r="B16" t="s">
        <v>45</v>
      </c>
      <c r="C16" t="s">
        <v>46</v>
      </c>
      <c r="E16" s="43">
        <v>3.2351717525668802E-2</v>
      </c>
      <c r="F16" s="43">
        <v>7.64501205293424E-2</v>
      </c>
      <c r="G16" s="43">
        <v>0.67330363010899896</v>
      </c>
      <c r="H16" s="40">
        <v>1</v>
      </c>
    </row>
    <row r="17" spans="1:8" x14ac:dyDescent="0.15">
      <c r="B17" t="s">
        <v>47</v>
      </c>
      <c r="C17" t="s">
        <v>48</v>
      </c>
      <c r="E17" s="43">
        <v>-8.2037875985196296E-2</v>
      </c>
      <c r="F17" s="43">
        <v>8.3191093219649404E-2</v>
      </c>
      <c r="G17" s="43">
        <v>0.327038698060237</v>
      </c>
      <c r="H17" s="40">
        <v>1</v>
      </c>
    </row>
    <row r="18" spans="1:8" x14ac:dyDescent="0.15">
      <c r="B18" t="s">
        <v>49</v>
      </c>
      <c r="C18" t="s">
        <v>50</v>
      </c>
      <c r="E18" s="43">
        <v>-8.8838337297653808E-3</v>
      </c>
      <c r="F18" s="43">
        <v>2.5870217824943999E-2</v>
      </c>
      <c r="G18" s="43">
        <v>0.73219835764769403</v>
      </c>
      <c r="H18" s="40">
        <v>1</v>
      </c>
    </row>
    <row r="19" spans="1:8" ht="14" x14ac:dyDescent="0.15">
      <c r="E19" s="44"/>
      <c r="F19" s="44"/>
      <c r="G19" s="44"/>
    </row>
    <row r="20" spans="1:8" x14ac:dyDescent="0.15">
      <c r="A20" t="s">
        <v>51</v>
      </c>
      <c r="B20" t="s">
        <v>18</v>
      </c>
      <c r="C20" t="s">
        <v>52</v>
      </c>
      <c r="E20" s="43">
        <v>-8.5011731198401302E-2</v>
      </c>
      <c r="F20" s="43">
        <v>4.8202851696090003E-2</v>
      </c>
      <c r="G20" s="43">
        <v>8.1566112619225001E-2</v>
      </c>
      <c r="H20" s="40">
        <v>1</v>
      </c>
    </row>
    <row r="21" spans="1:8" ht="14" x14ac:dyDescent="0.15">
      <c r="E21" s="44"/>
      <c r="F21" s="44"/>
      <c r="G21" s="44"/>
    </row>
    <row r="22" spans="1:8" x14ac:dyDescent="0.15">
      <c r="A22" t="s">
        <v>55</v>
      </c>
      <c r="B22" t="s">
        <v>56</v>
      </c>
      <c r="C22" t="s">
        <v>57</v>
      </c>
      <c r="E22" s="43">
        <v>-0.236198463188075</v>
      </c>
      <c r="F22" s="43">
        <v>1.0759587953756</v>
      </c>
      <c r="G22" s="43">
        <v>0.82680833777118901</v>
      </c>
      <c r="H22" s="40">
        <v>1</v>
      </c>
    </row>
    <row r="23" spans="1:8" x14ac:dyDescent="0.15">
      <c r="B23" t="s">
        <v>59</v>
      </c>
      <c r="C23" t="s">
        <v>60</v>
      </c>
      <c r="E23" s="43">
        <v>-1.1941693437848899</v>
      </c>
      <c r="F23" s="43">
        <v>1.1593065539162699</v>
      </c>
      <c r="G23" s="43">
        <v>0.30611955815626801</v>
      </c>
      <c r="H23" s="40">
        <v>1</v>
      </c>
    </row>
    <row r="24" spans="1:8" x14ac:dyDescent="0.15">
      <c r="B24" t="s">
        <v>61</v>
      </c>
      <c r="C24" t="s">
        <v>62</v>
      </c>
      <c r="E24" s="43">
        <v>3.2682782245204003E-2</v>
      </c>
      <c r="F24" s="43">
        <v>0.71155035251090404</v>
      </c>
      <c r="G24" s="43">
        <v>0.963480525991111</v>
      </c>
      <c r="H24" s="40">
        <v>1</v>
      </c>
    </row>
    <row r="25" spans="1:8" x14ac:dyDescent="0.15">
      <c r="B25" t="s">
        <v>63</v>
      </c>
      <c r="C25" t="s">
        <v>64</v>
      </c>
      <c r="E25" s="43">
        <v>-0.32250428352856497</v>
      </c>
      <c r="F25" s="43">
        <v>1.20497444185184</v>
      </c>
      <c r="G25" s="43">
        <v>0.78967082718571702</v>
      </c>
      <c r="H25" s="40">
        <v>1</v>
      </c>
    </row>
    <row r="26" spans="1:8" x14ac:dyDescent="0.15">
      <c r="B26" t="s">
        <v>65</v>
      </c>
      <c r="C26" t="s">
        <v>66</v>
      </c>
      <c r="E26" s="43">
        <v>-0.40890207544912599</v>
      </c>
      <c r="F26" s="43">
        <v>0.513923969707478</v>
      </c>
      <c r="G26" s="43">
        <v>0.42862146530429801</v>
      </c>
      <c r="H26" s="40">
        <v>1</v>
      </c>
    </row>
    <row r="27" spans="1:8" x14ac:dyDescent="0.15">
      <c r="B27" t="s">
        <v>67</v>
      </c>
      <c r="C27" t="s">
        <v>68</v>
      </c>
      <c r="E27" s="43">
        <v>-0.43911872370066102</v>
      </c>
      <c r="F27" s="43">
        <v>0.34487558104891403</v>
      </c>
      <c r="G27" s="43">
        <v>0.20665722063979999</v>
      </c>
      <c r="H27" s="40">
        <v>1</v>
      </c>
    </row>
    <row r="28" spans="1:8" x14ac:dyDescent="0.15">
      <c r="B28" t="s">
        <v>18</v>
      </c>
      <c r="C28" t="s">
        <v>69</v>
      </c>
      <c r="E28" s="43">
        <v>-0.27386034850360702</v>
      </c>
      <c r="F28" s="43">
        <v>0.74776436841923399</v>
      </c>
      <c r="G28" s="43">
        <v>0.71516585959866597</v>
      </c>
      <c r="H28" s="40">
        <v>1</v>
      </c>
    </row>
    <row r="29" spans="1:8" x14ac:dyDescent="0.15">
      <c r="B29" t="s">
        <v>70</v>
      </c>
      <c r="C29" t="s">
        <v>71</v>
      </c>
      <c r="E29" s="43">
        <v>-0.16415431633017499</v>
      </c>
      <c r="F29" s="43">
        <v>1.2222598390970301</v>
      </c>
      <c r="G29" s="43">
        <v>0.89350380660412598</v>
      </c>
      <c r="H29" s="40">
        <v>1</v>
      </c>
    </row>
    <row r="30" spans="1:8" x14ac:dyDescent="0.15">
      <c r="B30" t="s">
        <v>72</v>
      </c>
      <c r="C30" t="s">
        <v>73</v>
      </c>
      <c r="E30" s="43">
        <v>-0.68183089564445698</v>
      </c>
      <c r="F30" s="43">
        <v>0.95613476200859304</v>
      </c>
      <c r="G30" s="43">
        <v>0.47787786558309697</v>
      </c>
      <c r="H30" s="40">
        <v>1</v>
      </c>
    </row>
    <row r="31" spans="1:8" x14ac:dyDescent="0.15">
      <c r="B31" t="s">
        <v>74</v>
      </c>
      <c r="C31" t="s">
        <v>75</v>
      </c>
      <c r="E31" s="43">
        <v>-0.15613606634609301</v>
      </c>
      <c r="F31" s="43">
        <v>0.343316975029334</v>
      </c>
      <c r="G31" s="43">
        <v>0.65050983754188596</v>
      </c>
      <c r="H31" s="40">
        <v>1</v>
      </c>
    </row>
    <row r="32" spans="1:8" x14ac:dyDescent="0.15">
      <c r="B32" t="s">
        <v>76</v>
      </c>
      <c r="C32" t="s">
        <v>77</v>
      </c>
      <c r="E32" s="43">
        <v>-0.49412606119241798</v>
      </c>
      <c r="F32" s="43">
        <v>0.65751991061715598</v>
      </c>
      <c r="G32" s="43">
        <v>0.45458492144504498</v>
      </c>
      <c r="H32" s="40">
        <v>1</v>
      </c>
    </row>
    <row r="33" spans="1:8" ht="14" x14ac:dyDescent="0.15">
      <c r="E33" s="44"/>
      <c r="F33" s="44"/>
      <c r="G33" s="44"/>
    </row>
    <row r="34" spans="1:8" x14ac:dyDescent="0.15">
      <c r="A34" t="s">
        <v>78</v>
      </c>
      <c r="B34" t="s">
        <v>79</v>
      </c>
      <c r="C34" t="s">
        <v>80</v>
      </c>
      <c r="E34" s="43">
        <v>0.260875297883916</v>
      </c>
      <c r="F34" s="43">
        <v>0.46653516815908003</v>
      </c>
      <c r="G34" s="43">
        <v>0.57773001391707202</v>
      </c>
      <c r="H34" s="40">
        <v>1</v>
      </c>
    </row>
    <row r="35" spans="1:8" x14ac:dyDescent="0.15">
      <c r="B35" t="s">
        <v>83</v>
      </c>
      <c r="C35" t="s">
        <v>84</v>
      </c>
      <c r="E35" s="43">
        <v>4.2884884451093098E-2</v>
      </c>
      <c r="F35" s="43">
        <v>0.42954673916958402</v>
      </c>
      <c r="G35" s="43">
        <v>0.92074329540161004</v>
      </c>
      <c r="H35" s="40">
        <v>1</v>
      </c>
    </row>
    <row r="36" spans="1:8" x14ac:dyDescent="0.15">
      <c r="B36" t="s">
        <v>85</v>
      </c>
      <c r="C36" t="s">
        <v>86</v>
      </c>
      <c r="E36" s="43">
        <v>-0.83717359409189895</v>
      </c>
      <c r="F36" s="43">
        <v>0.61088749054441405</v>
      </c>
      <c r="G36" s="43">
        <v>0.17469825947107601</v>
      </c>
      <c r="H36" s="40">
        <v>1</v>
      </c>
    </row>
    <row r="37" spans="1:8" ht="14" x14ac:dyDescent="0.15">
      <c r="E37" s="44"/>
      <c r="F37" s="44"/>
      <c r="G37" s="44"/>
    </row>
    <row r="38" spans="1:8" x14ac:dyDescent="0.15">
      <c r="A38" t="s">
        <v>87</v>
      </c>
      <c r="B38" t="s">
        <v>88</v>
      </c>
      <c r="C38" t="s">
        <v>89</v>
      </c>
      <c r="E38" s="43">
        <v>-0.83294672690868499</v>
      </c>
      <c r="F38" s="43">
        <v>0.72713508818311701</v>
      </c>
      <c r="G38" s="43">
        <v>0.25517213003279998</v>
      </c>
      <c r="H38" s="40">
        <v>1</v>
      </c>
    </row>
    <row r="39" spans="1:8" x14ac:dyDescent="0.15">
      <c r="B39" t="s">
        <v>91</v>
      </c>
      <c r="C39" t="s">
        <v>92</v>
      </c>
      <c r="E39" s="43">
        <v>-0.40011403933853201</v>
      </c>
      <c r="F39" s="43">
        <v>0.67579472462595302</v>
      </c>
      <c r="G39" s="43">
        <v>0.55536080282079403</v>
      </c>
      <c r="H39" s="40">
        <v>1</v>
      </c>
    </row>
    <row r="40" spans="1:8" x14ac:dyDescent="0.15">
      <c r="B40" t="s">
        <v>93</v>
      </c>
      <c r="C40" t="s">
        <v>94</v>
      </c>
      <c r="E40" s="43">
        <v>-1.2395874033138601</v>
      </c>
      <c r="F40" s="43">
        <v>0.75288701021747395</v>
      </c>
      <c r="G40" s="43">
        <v>0.103321840953469</v>
      </c>
      <c r="H40" s="40">
        <v>1</v>
      </c>
    </row>
    <row r="41" spans="1:8" x14ac:dyDescent="0.15">
      <c r="B41" t="s">
        <v>18</v>
      </c>
      <c r="C41" t="s">
        <v>95</v>
      </c>
      <c r="E41" s="43">
        <v>-2.47264816956109</v>
      </c>
      <c r="F41" s="43">
        <v>1.8254256281330099</v>
      </c>
      <c r="G41" s="43">
        <v>0.17910594588412199</v>
      </c>
      <c r="H41" s="40">
        <v>1</v>
      </c>
    </row>
    <row r="42" spans="1:8" ht="14" x14ac:dyDescent="0.15">
      <c r="E42" s="44"/>
      <c r="F42" s="44"/>
      <c r="G42" s="44"/>
    </row>
    <row r="43" spans="1:8" x14ac:dyDescent="0.15">
      <c r="A43" t="s">
        <v>96</v>
      </c>
      <c r="B43" t="s">
        <v>97</v>
      </c>
      <c r="C43" t="s">
        <v>98</v>
      </c>
      <c r="E43" s="43">
        <v>0.21367721602595399</v>
      </c>
      <c r="F43" s="43">
        <v>0.40455987534439403</v>
      </c>
      <c r="G43" s="43">
        <v>0.59889887412664</v>
      </c>
      <c r="H43" s="40">
        <v>1</v>
      </c>
    </row>
    <row r="44" spans="1:8" x14ac:dyDescent="0.15">
      <c r="B44" t="s">
        <v>101</v>
      </c>
      <c r="C44" t="s">
        <v>102</v>
      </c>
      <c r="E44" s="43">
        <v>-0.15289685985737</v>
      </c>
      <c r="F44" s="43">
        <v>0.34184466950472803</v>
      </c>
      <c r="G44" s="43">
        <v>0.65593580266245599</v>
      </c>
      <c r="H44" s="40">
        <v>1</v>
      </c>
    </row>
    <row r="45" spans="1:8" x14ac:dyDescent="0.15">
      <c r="B45" t="s">
        <v>103</v>
      </c>
      <c r="C45" t="s">
        <v>104</v>
      </c>
      <c r="E45" s="43">
        <v>6.8034338577073902E-2</v>
      </c>
      <c r="F45" s="43">
        <v>0.26173761594520201</v>
      </c>
      <c r="G45" s="43">
        <v>0.79560895508333496</v>
      </c>
      <c r="H45" s="40">
        <v>1</v>
      </c>
    </row>
    <row r="46" spans="1:8" x14ac:dyDescent="0.15">
      <c r="B46" t="s">
        <v>105</v>
      </c>
      <c r="C46" t="s">
        <v>106</v>
      </c>
      <c r="E46" s="43">
        <v>4.8891103347765502E-2</v>
      </c>
      <c r="F46" s="43">
        <v>0.28795082664022198</v>
      </c>
      <c r="G46" s="43">
        <v>0.865620775823294</v>
      </c>
      <c r="H46" s="40">
        <v>1</v>
      </c>
    </row>
    <row r="47" spans="1:8" x14ac:dyDescent="0.15">
      <c r="B47" t="s">
        <v>107</v>
      </c>
      <c r="C47" t="s">
        <v>108</v>
      </c>
      <c r="E47" s="43">
        <v>4.5357633504926097E-3</v>
      </c>
      <c r="F47" s="43">
        <v>0.17131324751517399</v>
      </c>
      <c r="G47" s="43">
        <v>0.97894583136319202</v>
      </c>
      <c r="H47" s="40">
        <v>1</v>
      </c>
    </row>
    <row r="48" spans="1:8" x14ac:dyDescent="0.15">
      <c r="B48" t="s">
        <v>18</v>
      </c>
      <c r="C48" t="s">
        <v>109</v>
      </c>
      <c r="E48" s="43">
        <v>0.38486891333929002</v>
      </c>
      <c r="F48" s="43">
        <v>1.2643425064726801</v>
      </c>
      <c r="G48" s="43">
        <v>0.76164249780250803</v>
      </c>
      <c r="H48" s="40">
        <v>1</v>
      </c>
    </row>
    <row r="49" spans="1:8" ht="14" x14ac:dyDescent="0.15">
      <c r="E49" s="44"/>
      <c r="F49" s="44"/>
      <c r="G49" s="44"/>
    </row>
    <row r="50" spans="1:8" x14ac:dyDescent="0.15">
      <c r="A50" t="s">
        <v>110</v>
      </c>
      <c r="B50" t="s">
        <v>18</v>
      </c>
      <c r="C50" t="s">
        <v>111</v>
      </c>
      <c r="E50" s="43">
        <v>-0.424284639446255</v>
      </c>
      <c r="F50" s="43">
        <v>0.517559513936243</v>
      </c>
      <c r="G50" s="43">
        <v>0.41466191317333601</v>
      </c>
      <c r="H50" s="40">
        <v>1</v>
      </c>
    </row>
    <row r="51" spans="1:8" x14ac:dyDescent="0.15">
      <c r="B51" t="s">
        <v>114</v>
      </c>
      <c r="C51" t="s">
        <v>115</v>
      </c>
      <c r="E51" s="43">
        <v>-0.149738324804773</v>
      </c>
      <c r="F51" s="43">
        <v>0.18245639679415099</v>
      </c>
      <c r="G51" s="43">
        <v>0.41415146613179299</v>
      </c>
      <c r="H51" s="40">
        <v>1</v>
      </c>
    </row>
    <row r="52" spans="1:8" x14ac:dyDescent="0.15">
      <c r="B52" t="s">
        <v>116</v>
      </c>
      <c r="C52" t="s">
        <v>117</v>
      </c>
      <c r="E52" s="43">
        <v>-0.111876993053605</v>
      </c>
      <c r="F52" s="43">
        <v>0.32354925952210001</v>
      </c>
      <c r="G52" s="43">
        <v>0.73037225905808101</v>
      </c>
      <c r="H52" s="40">
        <v>1</v>
      </c>
    </row>
    <row r="53" spans="1:8" x14ac:dyDescent="0.15">
      <c r="B53" t="s">
        <v>118</v>
      </c>
      <c r="C53" t="s">
        <v>119</v>
      </c>
      <c r="E53" s="43">
        <v>-0.114900831530323</v>
      </c>
      <c r="F53" s="43">
        <v>0.13352982356292201</v>
      </c>
      <c r="G53" s="43">
        <v>0.39196941550537301</v>
      </c>
      <c r="H53" s="40">
        <v>1</v>
      </c>
    </row>
    <row r="54" spans="1:8" ht="14" x14ac:dyDescent="0.15">
      <c r="E54" s="44"/>
      <c r="F54" s="44"/>
      <c r="G54" s="44"/>
    </row>
    <row r="55" spans="1:8" x14ac:dyDescent="0.15">
      <c r="A55" t="s">
        <v>120</v>
      </c>
      <c r="B55" t="s">
        <v>121</v>
      </c>
      <c r="C55" t="s">
        <v>122</v>
      </c>
      <c r="E55" s="43">
        <v>-0.10792906199581601</v>
      </c>
      <c r="F55" s="43">
        <v>0.24041114030954999</v>
      </c>
      <c r="G55" s="43">
        <v>0.65462078363776699</v>
      </c>
      <c r="H55" s="40">
        <v>1</v>
      </c>
    </row>
    <row r="56" spans="1:8" x14ac:dyDescent="0.15">
      <c r="B56" t="s">
        <v>125</v>
      </c>
      <c r="C56" t="s">
        <v>126</v>
      </c>
      <c r="E56" s="43">
        <v>0.17108834783048299</v>
      </c>
      <c r="F56" s="43">
        <v>0.21051615911918301</v>
      </c>
      <c r="G56" s="43">
        <v>0.41865546244959301</v>
      </c>
      <c r="H56" s="40">
        <v>1</v>
      </c>
    </row>
    <row r="57" spans="1:8" x14ac:dyDescent="0.15">
      <c r="B57" t="s">
        <v>127</v>
      </c>
      <c r="C57" t="s">
        <v>128</v>
      </c>
      <c r="E57" s="43">
        <v>-1.0624862846165699</v>
      </c>
      <c r="F57" s="43">
        <v>0.42114178966874999</v>
      </c>
      <c r="G57" s="43">
        <v>1.3502456681859201E-2</v>
      </c>
      <c r="H57" s="43">
        <v>0.89116214100270796</v>
      </c>
    </row>
    <row r="58" spans="1:8" x14ac:dyDescent="0.15">
      <c r="B58" t="s">
        <v>129</v>
      </c>
      <c r="C58" t="s">
        <v>130</v>
      </c>
      <c r="E58" s="43">
        <v>-0.509563962360147</v>
      </c>
      <c r="F58" s="43">
        <v>0.30183595667208302</v>
      </c>
      <c r="G58" s="43">
        <v>9.5035919263912597E-2</v>
      </c>
      <c r="H58" s="40">
        <v>1</v>
      </c>
    </row>
    <row r="59" spans="1:8" x14ac:dyDescent="0.15">
      <c r="B59" t="s">
        <v>131</v>
      </c>
      <c r="C59" t="s">
        <v>132</v>
      </c>
      <c r="E59" s="43">
        <v>0.40996953771727701</v>
      </c>
      <c r="F59" s="43">
        <v>0.40109052641536103</v>
      </c>
      <c r="G59" s="43">
        <v>0.30961630182698102</v>
      </c>
      <c r="H59" s="40">
        <v>1</v>
      </c>
    </row>
    <row r="60" spans="1:8" x14ac:dyDescent="0.15">
      <c r="B60" t="s">
        <v>133</v>
      </c>
      <c r="C60" t="s">
        <v>134</v>
      </c>
      <c r="E60" s="43">
        <v>-1.50889096114205</v>
      </c>
      <c r="F60" s="43">
        <v>0.83195049422849099</v>
      </c>
      <c r="G60" s="43">
        <v>7.3256205382132705E-2</v>
      </c>
      <c r="H60" s="40">
        <v>1</v>
      </c>
    </row>
    <row r="61" spans="1:8" ht="14" x14ac:dyDescent="0.15">
      <c r="E61" s="44"/>
      <c r="F61" s="44"/>
      <c r="G61" s="44"/>
    </row>
    <row r="62" spans="1:8" x14ac:dyDescent="0.15">
      <c r="A62" t="s">
        <v>135</v>
      </c>
      <c r="B62" t="s">
        <v>136</v>
      </c>
      <c r="C62" t="s">
        <v>137</v>
      </c>
      <c r="E62" s="43">
        <v>-3.08737353411514</v>
      </c>
      <c r="F62" s="43">
        <v>2.9941065951363801</v>
      </c>
      <c r="G62" s="43">
        <v>0.30536162802943501</v>
      </c>
      <c r="H62" s="40">
        <v>1</v>
      </c>
    </row>
    <row r="63" spans="1:8" x14ac:dyDescent="0.15">
      <c r="B63" t="s">
        <v>138</v>
      </c>
      <c r="C63" t="s">
        <v>139</v>
      </c>
      <c r="E63" s="43">
        <v>-0.284869655864878</v>
      </c>
      <c r="F63" s="43">
        <v>0.60086201822239405</v>
      </c>
      <c r="G63" s="43">
        <v>0.63662895581456602</v>
      </c>
      <c r="H63" s="40">
        <v>1</v>
      </c>
    </row>
    <row r="64" spans="1:8" x14ac:dyDescent="0.15">
      <c r="B64" t="s">
        <v>140</v>
      </c>
      <c r="C64" t="s">
        <v>141</v>
      </c>
      <c r="E64" s="43">
        <v>-0.39053485548336803</v>
      </c>
      <c r="F64" s="43">
        <v>0.70433602443609999</v>
      </c>
      <c r="G64" s="43">
        <v>0.58069472569394398</v>
      </c>
      <c r="H64" s="40">
        <v>1</v>
      </c>
    </row>
    <row r="65" spans="1:8" x14ac:dyDescent="0.15">
      <c r="B65" t="s">
        <v>142</v>
      </c>
      <c r="C65" t="s">
        <v>143</v>
      </c>
      <c r="E65" s="43">
        <v>-1.12035795573623</v>
      </c>
      <c r="F65" s="43">
        <v>1.0296232711901501</v>
      </c>
      <c r="G65" s="43">
        <v>0.27958035375365498</v>
      </c>
      <c r="H65" s="40">
        <v>1</v>
      </c>
    </row>
    <row r="66" spans="1:8" x14ac:dyDescent="0.15">
      <c r="B66" t="s">
        <v>144</v>
      </c>
      <c r="C66" t="s">
        <v>145</v>
      </c>
      <c r="E66" s="43">
        <v>-0.44175282489336698</v>
      </c>
      <c r="F66" s="43">
        <v>0.72428908269785996</v>
      </c>
      <c r="G66" s="43">
        <v>0.54352812197456102</v>
      </c>
      <c r="H66" s="40">
        <v>1</v>
      </c>
    </row>
    <row r="67" spans="1:8" x14ac:dyDescent="0.15">
      <c r="B67" t="s">
        <v>146</v>
      </c>
      <c r="C67" t="s">
        <v>147</v>
      </c>
      <c r="E67" s="43">
        <v>-0.84985824213728101</v>
      </c>
      <c r="F67" s="43">
        <v>0.58233065049914701</v>
      </c>
      <c r="G67" s="43">
        <v>0.148095876847743</v>
      </c>
      <c r="H67" s="40">
        <v>1</v>
      </c>
    </row>
    <row r="68" spans="1:8" x14ac:dyDescent="0.15">
      <c r="B68" t="s">
        <v>148</v>
      </c>
      <c r="C68" t="s">
        <v>149</v>
      </c>
      <c r="E68" s="43">
        <v>-2.23751529197785</v>
      </c>
      <c r="F68" s="43">
        <v>2.56656409955036</v>
      </c>
      <c r="G68" s="43">
        <v>0.38574809716638703</v>
      </c>
      <c r="H68" s="40">
        <v>1</v>
      </c>
    </row>
    <row r="69" spans="1:8" ht="14" x14ac:dyDescent="0.15">
      <c r="E69" s="44"/>
      <c r="F69" s="44"/>
      <c r="G69" s="44"/>
    </row>
    <row r="70" spans="1:8" x14ac:dyDescent="0.15">
      <c r="A70" t="s">
        <v>150</v>
      </c>
      <c r="B70" t="s">
        <v>151</v>
      </c>
      <c r="C70" t="s">
        <v>152</v>
      </c>
      <c r="E70" s="43">
        <v>-0.176242967926524</v>
      </c>
      <c r="F70" s="43">
        <v>0.24167061172019699</v>
      </c>
      <c r="G70" s="43">
        <v>0.46784171192275198</v>
      </c>
      <c r="H70" s="40">
        <v>1</v>
      </c>
    </row>
    <row r="71" spans="1:8" x14ac:dyDescent="0.15">
      <c r="B71" t="s">
        <v>155</v>
      </c>
      <c r="C71" t="s">
        <v>156</v>
      </c>
      <c r="E71" s="43">
        <v>-0.52702984949430798</v>
      </c>
      <c r="F71" s="43">
        <v>0.242406590150192</v>
      </c>
      <c r="G71" s="43">
        <v>3.2473182041618198E-2</v>
      </c>
      <c r="H71" s="40">
        <v>1</v>
      </c>
    </row>
    <row r="72" spans="1:8" x14ac:dyDescent="0.15">
      <c r="B72" t="s">
        <v>157</v>
      </c>
      <c r="C72" t="s">
        <v>158</v>
      </c>
      <c r="E72" s="43">
        <v>-0.21279670956427199</v>
      </c>
      <c r="F72" s="43">
        <v>0.226590356300853</v>
      </c>
      <c r="G72" s="43">
        <v>0.35032752999960698</v>
      </c>
      <c r="H72" s="40">
        <v>1</v>
      </c>
    </row>
    <row r="73" spans="1:8" x14ac:dyDescent="0.15">
      <c r="B73" t="s">
        <v>159</v>
      </c>
      <c r="C73" t="s">
        <v>160</v>
      </c>
      <c r="E73" s="43">
        <v>-0.344498916235561</v>
      </c>
      <c r="F73" s="43">
        <v>0.26655900732730597</v>
      </c>
      <c r="G73" s="43">
        <v>0.19994173897781101</v>
      </c>
      <c r="H73" s="40">
        <v>1</v>
      </c>
    </row>
    <row r="74" spans="1:8" x14ac:dyDescent="0.15">
      <c r="B74" t="s">
        <v>161</v>
      </c>
      <c r="C74" t="s">
        <v>162</v>
      </c>
      <c r="E74" s="43">
        <v>-0.35839388470425798</v>
      </c>
      <c r="F74" s="43">
        <v>0.27346820977622399</v>
      </c>
      <c r="G74" s="43">
        <v>0.19375973902907001</v>
      </c>
      <c r="H74" s="40">
        <v>1</v>
      </c>
    </row>
    <row r="75" spans="1:8" x14ac:dyDescent="0.15">
      <c r="B75" t="s">
        <v>163</v>
      </c>
      <c r="C75" t="s">
        <v>164</v>
      </c>
      <c r="E75" s="43">
        <v>-0.65565203499776703</v>
      </c>
      <c r="F75" s="43">
        <v>0.49024231711100802</v>
      </c>
      <c r="G75" s="43">
        <v>0.18465860532349199</v>
      </c>
      <c r="H75" s="40">
        <v>1</v>
      </c>
    </row>
    <row r="76" spans="1:8" x14ac:dyDescent="0.15">
      <c r="B76" t="s">
        <v>165</v>
      </c>
      <c r="C76" t="s">
        <v>166</v>
      </c>
      <c r="E76" s="43">
        <v>0.21619151050066199</v>
      </c>
      <c r="F76" s="43">
        <v>0.31327102900179299</v>
      </c>
      <c r="G76" s="43">
        <v>0.49212215423525602</v>
      </c>
      <c r="H76" s="40">
        <v>1</v>
      </c>
    </row>
    <row r="77" spans="1:8" x14ac:dyDescent="0.15">
      <c r="B77" t="s">
        <v>167</v>
      </c>
      <c r="C77" t="s">
        <v>168</v>
      </c>
      <c r="E77" s="43">
        <v>0.18920280793622499</v>
      </c>
      <c r="F77" s="43">
        <v>0.57298363369192096</v>
      </c>
      <c r="G77" s="43">
        <v>0.74205655960371997</v>
      </c>
      <c r="H77" s="40">
        <v>1</v>
      </c>
    </row>
    <row r="78" spans="1:8" x14ac:dyDescent="0.15">
      <c r="B78" t="s">
        <v>169</v>
      </c>
      <c r="C78" t="s">
        <v>170</v>
      </c>
      <c r="E78" s="43">
        <v>-0.82549050020161696</v>
      </c>
      <c r="F78" s="43">
        <v>0.52787393565173102</v>
      </c>
      <c r="G78" s="43">
        <v>0.121579607754081</v>
      </c>
      <c r="H78" s="40">
        <v>1</v>
      </c>
    </row>
    <row r="79" spans="1:8" x14ac:dyDescent="0.15">
      <c r="B79" t="s">
        <v>171</v>
      </c>
      <c r="C79" t="s">
        <v>172</v>
      </c>
      <c r="E79" s="43">
        <v>0.39585656814679498</v>
      </c>
      <c r="F79" s="43">
        <v>0.79001019004018203</v>
      </c>
      <c r="G79" s="43">
        <v>0.61761155096064602</v>
      </c>
      <c r="H79" s="40">
        <v>1</v>
      </c>
    </row>
    <row r="80" spans="1:8" x14ac:dyDescent="0.15">
      <c r="B80" t="s">
        <v>173</v>
      </c>
      <c r="C80" t="s">
        <v>174</v>
      </c>
      <c r="E80" s="43">
        <v>-2.0794119675372502</v>
      </c>
      <c r="F80" s="43">
        <v>1.9439578747738</v>
      </c>
      <c r="G80" s="43">
        <v>0.28779179201364402</v>
      </c>
      <c r="H80" s="40">
        <v>1</v>
      </c>
    </row>
    <row r="81" spans="1:8" x14ac:dyDescent="0.15">
      <c r="A81" s="33"/>
      <c r="B81" s="33"/>
      <c r="C81" s="34"/>
      <c r="E81" s="34"/>
      <c r="F81" s="34"/>
      <c r="G81" s="34"/>
      <c r="H81" s="34"/>
    </row>
    <row r="82" spans="1:8" x14ac:dyDescent="0.15">
      <c r="B82" s="36"/>
      <c r="C82" s="36" t="s">
        <v>185</v>
      </c>
      <c r="D82" s="36"/>
      <c r="E82" s="42">
        <f>COUNTIF(G4:G80, "&lt;.00076")</f>
        <v>0</v>
      </c>
    </row>
    <row r="83" spans="1:8" x14ac:dyDescent="0.15">
      <c r="B83" s="36"/>
      <c r="C83" s="36" t="s">
        <v>186</v>
      </c>
      <c r="D83" s="36"/>
      <c r="E83" s="38">
        <f>COUNTIF(G4:G80, "&lt;.05")</f>
        <v>2</v>
      </c>
    </row>
    <row r="84" spans="1:8" x14ac:dyDescent="0.15">
      <c r="B84" s="36"/>
      <c r="C84" s="36"/>
      <c r="D84" s="36"/>
      <c r="E84" s="42"/>
    </row>
  </sheetData>
  <autoFilter ref="E1:H2" xr:uid="{46A4A5C2-CE6E-E447-B23D-A26A16A639FB}">
    <filterColumn colId="0" showButton="0"/>
    <filterColumn colId="1" showButton="0"/>
    <filterColumn colId="2" showButton="0"/>
  </autoFilter>
  <mergeCells count="1">
    <mergeCell ref="E1:H1"/>
  </mergeCells>
  <conditionalFormatting sqref="E4:G80">
    <cfRule type="expression" dxfId="0" priority="2">
      <formula>$G4&lt;0.0007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XXYKS Exclusive</vt:lpstr>
      <vt:lpstr>XXYKS vs XYY</vt:lpstr>
      <vt:lpstr>Control_XXY vs Control_XY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rsen, Bella (NIH/NIMH) [F]</cp:lastModifiedBy>
  <dcterms:modified xsi:type="dcterms:W3CDTF">2024-06-03T22:14:03Z</dcterms:modified>
</cp:coreProperties>
</file>